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L:\Endeavor\ShareDATA\UnivKuma\Paper\WinO\5回目_確認\"/>
    </mc:Choice>
  </mc:AlternateContent>
  <xr:revisionPtr revIDLastSave="0" documentId="13_ncr:1_{D8C3ECA9-E4D1-4908-AC42-FD78B176E750}" xr6:coauthVersionLast="47" xr6:coauthVersionMax="47" xr10:uidLastSave="{00000000-0000-0000-0000-000000000000}"/>
  <bookViews>
    <workbookView xWindow="28680" yWindow="-120" windowWidth="29040" windowHeight="16440" xr2:uid="{6FEF546A-341B-48D9-8580-53A990060B53}"/>
  </bookViews>
  <sheets>
    <sheet name="Table S9" sheetId="1" r:id="rId1"/>
  </sheets>
  <definedNames>
    <definedName name="_xlnm._FilterDatabase" localSheetId="0" hidden="1">'Table S9'!$A$4:$Q$4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66" i="1" l="1"/>
  <c r="O466" i="1"/>
  <c r="P466" i="1" s="1"/>
  <c r="N466" i="1"/>
  <c r="Q465" i="1"/>
  <c r="O465" i="1"/>
  <c r="P465" i="1" s="1"/>
  <c r="N465" i="1"/>
  <c r="Q464" i="1"/>
  <c r="O464" i="1"/>
  <c r="P464" i="1" s="1"/>
  <c r="N464" i="1"/>
  <c r="Q463" i="1"/>
  <c r="O463" i="1"/>
  <c r="P463" i="1" s="1"/>
  <c r="N463" i="1"/>
  <c r="Q462" i="1"/>
  <c r="O462" i="1"/>
  <c r="P462" i="1" s="1"/>
  <c r="N462" i="1"/>
  <c r="Q461" i="1"/>
  <c r="O461" i="1"/>
  <c r="P461" i="1" s="1"/>
  <c r="N461" i="1"/>
  <c r="Q460" i="1"/>
  <c r="O460" i="1"/>
  <c r="P460" i="1" s="1"/>
  <c r="N460" i="1"/>
  <c r="Q459" i="1"/>
  <c r="O459" i="1"/>
  <c r="P459" i="1" s="1"/>
  <c r="N459" i="1"/>
  <c r="Q458" i="1"/>
  <c r="O458" i="1"/>
  <c r="P458" i="1" s="1"/>
  <c r="N458" i="1"/>
  <c r="Q457" i="1"/>
  <c r="O457" i="1"/>
  <c r="P457" i="1" s="1"/>
  <c r="N457" i="1"/>
  <c r="Q456" i="1"/>
  <c r="O456" i="1"/>
  <c r="P456" i="1" s="1"/>
  <c r="N456" i="1"/>
  <c r="Q455" i="1"/>
  <c r="O455" i="1"/>
  <c r="P455" i="1" s="1"/>
  <c r="N455" i="1"/>
  <c r="Q454" i="1"/>
  <c r="O454" i="1"/>
  <c r="P454" i="1" s="1"/>
  <c r="N454" i="1"/>
  <c r="Q453" i="1"/>
  <c r="O453" i="1"/>
  <c r="P453" i="1" s="1"/>
  <c r="N453" i="1"/>
  <c r="Q452" i="1"/>
  <c r="O452" i="1"/>
  <c r="P452" i="1" s="1"/>
  <c r="N452" i="1"/>
  <c r="Q451" i="1"/>
  <c r="O451" i="1"/>
  <c r="P451" i="1" s="1"/>
  <c r="N451" i="1"/>
  <c r="Q450" i="1"/>
  <c r="O450" i="1"/>
  <c r="P450" i="1" s="1"/>
  <c r="N450" i="1"/>
  <c r="Q449" i="1"/>
  <c r="O449" i="1"/>
  <c r="P449" i="1" s="1"/>
  <c r="N449" i="1"/>
  <c r="Q448" i="1"/>
  <c r="O448" i="1"/>
  <c r="P448" i="1" s="1"/>
  <c r="N448" i="1"/>
  <c r="Q447" i="1"/>
  <c r="O447" i="1"/>
  <c r="P447" i="1" s="1"/>
  <c r="N447" i="1"/>
  <c r="Q446" i="1"/>
  <c r="O446" i="1"/>
  <c r="P446" i="1" s="1"/>
  <c r="N446" i="1"/>
  <c r="Q445" i="1"/>
  <c r="O445" i="1"/>
  <c r="P445" i="1" s="1"/>
  <c r="N445" i="1"/>
  <c r="Q444" i="1"/>
  <c r="O444" i="1"/>
  <c r="P444" i="1" s="1"/>
  <c r="N444" i="1"/>
  <c r="Q443" i="1"/>
  <c r="O443" i="1"/>
  <c r="P443" i="1" s="1"/>
  <c r="N443" i="1"/>
  <c r="Q442" i="1"/>
  <c r="O442" i="1"/>
  <c r="P442" i="1" s="1"/>
  <c r="N442" i="1"/>
  <c r="Q441" i="1"/>
  <c r="O441" i="1"/>
  <c r="P441" i="1" s="1"/>
  <c r="N441" i="1"/>
  <c r="Q440" i="1"/>
  <c r="O440" i="1"/>
  <c r="P440" i="1" s="1"/>
  <c r="N440" i="1"/>
  <c r="Q439" i="1"/>
  <c r="O439" i="1"/>
  <c r="P439" i="1" s="1"/>
  <c r="N439" i="1"/>
  <c r="Q438" i="1"/>
  <c r="O438" i="1"/>
  <c r="P438" i="1" s="1"/>
  <c r="N438" i="1"/>
  <c r="Q437" i="1"/>
  <c r="O437" i="1"/>
  <c r="P437" i="1" s="1"/>
  <c r="N437" i="1"/>
  <c r="Q436" i="1"/>
  <c r="O436" i="1"/>
  <c r="P436" i="1" s="1"/>
  <c r="N436" i="1"/>
  <c r="Q435" i="1"/>
  <c r="O435" i="1"/>
  <c r="P435" i="1" s="1"/>
  <c r="N435" i="1"/>
  <c r="Q434" i="1"/>
  <c r="O434" i="1"/>
  <c r="P434" i="1" s="1"/>
  <c r="N434" i="1"/>
  <c r="Q433" i="1"/>
  <c r="O433" i="1"/>
  <c r="P433" i="1" s="1"/>
  <c r="N433" i="1"/>
  <c r="Q432" i="1"/>
  <c r="O432" i="1"/>
  <c r="P432" i="1" s="1"/>
  <c r="N432" i="1"/>
  <c r="Q431" i="1"/>
  <c r="O431" i="1"/>
  <c r="P431" i="1" s="1"/>
  <c r="N431" i="1"/>
  <c r="Q430" i="1"/>
  <c r="O430" i="1"/>
  <c r="P430" i="1" s="1"/>
  <c r="N430" i="1"/>
  <c r="Q429" i="1"/>
  <c r="O429" i="1"/>
  <c r="P429" i="1" s="1"/>
  <c r="N429" i="1"/>
  <c r="Q428" i="1"/>
  <c r="O428" i="1"/>
  <c r="P428" i="1" s="1"/>
  <c r="N428" i="1"/>
  <c r="Q427" i="1"/>
  <c r="O427" i="1"/>
  <c r="P427" i="1" s="1"/>
  <c r="N427" i="1"/>
  <c r="Q426" i="1"/>
  <c r="O426" i="1"/>
  <c r="P426" i="1" s="1"/>
  <c r="N426" i="1"/>
  <c r="Q425" i="1"/>
  <c r="O425" i="1"/>
  <c r="P425" i="1" s="1"/>
  <c r="N425" i="1"/>
  <c r="Q424" i="1"/>
  <c r="O424" i="1"/>
  <c r="P424" i="1" s="1"/>
  <c r="N424" i="1"/>
  <c r="Q423" i="1"/>
  <c r="O423" i="1"/>
  <c r="P423" i="1" s="1"/>
  <c r="N423" i="1"/>
  <c r="Q422" i="1"/>
  <c r="O422" i="1"/>
  <c r="P422" i="1" s="1"/>
  <c r="N422" i="1"/>
  <c r="Q421" i="1"/>
  <c r="O421" i="1"/>
  <c r="P421" i="1" s="1"/>
  <c r="N421" i="1"/>
  <c r="Q420" i="1"/>
  <c r="O420" i="1"/>
  <c r="P420" i="1" s="1"/>
  <c r="N420" i="1"/>
  <c r="Q419" i="1"/>
  <c r="O419" i="1"/>
  <c r="P419" i="1" s="1"/>
  <c r="N419" i="1"/>
  <c r="Q418" i="1"/>
  <c r="O418" i="1"/>
  <c r="P418" i="1" s="1"/>
  <c r="N418" i="1"/>
  <c r="Q417" i="1"/>
  <c r="O417" i="1"/>
  <c r="P417" i="1" s="1"/>
  <c r="N417" i="1"/>
  <c r="Q416" i="1"/>
  <c r="O416" i="1"/>
  <c r="P416" i="1" s="1"/>
  <c r="N416" i="1"/>
  <c r="Q415" i="1"/>
  <c r="O415" i="1"/>
  <c r="P415" i="1" s="1"/>
  <c r="N415" i="1"/>
  <c r="Q414" i="1"/>
  <c r="O414" i="1"/>
  <c r="P414" i="1" s="1"/>
  <c r="N414" i="1"/>
  <c r="Q413" i="1"/>
  <c r="O413" i="1"/>
  <c r="P413" i="1" s="1"/>
  <c r="N413" i="1"/>
  <c r="Q412" i="1"/>
  <c r="O412" i="1"/>
  <c r="P412" i="1" s="1"/>
  <c r="N412" i="1"/>
  <c r="Q411" i="1"/>
  <c r="O411" i="1"/>
  <c r="P411" i="1" s="1"/>
  <c r="N411" i="1"/>
  <c r="Q410" i="1"/>
  <c r="O410" i="1"/>
  <c r="P410" i="1" s="1"/>
  <c r="N410" i="1"/>
  <c r="Q409" i="1"/>
  <c r="O409" i="1"/>
  <c r="P409" i="1" s="1"/>
  <c r="N409" i="1"/>
  <c r="Q408" i="1"/>
  <c r="O408" i="1"/>
  <c r="P408" i="1" s="1"/>
  <c r="N408" i="1"/>
  <c r="Q407" i="1"/>
  <c r="O407" i="1"/>
  <c r="P407" i="1" s="1"/>
  <c r="N407" i="1"/>
  <c r="Q406" i="1"/>
  <c r="O406" i="1"/>
  <c r="P406" i="1" s="1"/>
  <c r="N406" i="1"/>
  <c r="Q405" i="1"/>
  <c r="O405" i="1"/>
  <c r="P405" i="1" s="1"/>
  <c r="N405" i="1"/>
  <c r="Q404" i="1"/>
  <c r="O404" i="1"/>
  <c r="P404" i="1" s="1"/>
  <c r="N404" i="1"/>
  <c r="Q403" i="1"/>
  <c r="O403" i="1"/>
  <c r="P403" i="1" s="1"/>
  <c r="N403" i="1"/>
  <c r="Q402" i="1"/>
  <c r="O402" i="1"/>
  <c r="P402" i="1" s="1"/>
  <c r="N402" i="1"/>
  <c r="Q401" i="1"/>
  <c r="O401" i="1"/>
  <c r="P401" i="1" s="1"/>
  <c r="N401" i="1"/>
  <c r="Q400" i="1"/>
  <c r="O400" i="1"/>
  <c r="P400" i="1" s="1"/>
  <c r="N400" i="1"/>
  <c r="Q399" i="1"/>
  <c r="O399" i="1"/>
  <c r="P399" i="1" s="1"/>
  <c r="N399" i="1"/>
  <c r="Q398" i="1"/>
  <c r="O398" i="1"/>
  <c r="P398" i="1" s="1"/>
  <c r="N398" i="1"/>
  <c r="Q397" i="1"/>
  <c r="O397" i="1"/>
  <c r="P397" i="1" s="1"/>
  <c r="N397" i="1"/>
  <c r="Q396" i="1"/>
  <c r="O396" i="1"/>
  <c r="P396" i="1" s="1"/>
  <c r="N396" i="1"/>
  <c r="Q395" i="1"/>
  <c r="O395" i="1"/>
  <c r="P395" i="1" s="1"/>
  <c r="N395" i="1"/>
  <c r="Q394" i="1"/>
  <c r="O394" i="1"/>
  <c r="P394" i="1" s="1"/>
  <c r="N394" i="1"/>
  <c r="Q393" i="1"/>
  <c r="O393" i="1"/>
  <c r="P393" i="1" s="1"/>
  <c r="N393" i="1"/>
  <c r="Q392" i="1"/>
  <c r="O392" i="1"/>
  <c r="P392" i="1" s="1"/>
  <c r="N392" i="1"/>
  <c r="Q391" i="1"/>
  <c r="O391" i="1"/>
  <c r="P391" i="1" s="1"/>
  <c r="N391" i="1"/>
  <c r="Q390" i="1"/>
  <c r="O390" i="1"/>
  <c r="P390" i="1" s="1"/>
  <c r="N390" i="1"/>
  <c r="Q389" i="1"/>
  <c r="O389" i="1"/>
  <c r="P389" i="1" s="1"/>
  <c r="N389" i="1"/>
  <c r="Q388" i="1"/>
  <c r="O388" i="1"/>
  <c r="P388" i="1" s="1"/>
  <c r="N388" i="1"/>
  <c r="Q387" i="1"/>
  <c r="O387" i="1"/>
  <c r="P387" i="1" s="1"/>
  <c r="N387" i="1"/>
  <c r="Q386" i="1"/>
  <c r="O386" i="1"/>
  <c r="P386" i="1" s="1"/>
  <c r="N386" i="1"/>
  <c r="Q385" i="1"/>
  <c r="O385" i="1"/>
  <c r="P385" i="1" s="1"/>
  <c r="N385" i="1"/>
  <c r="Q384" i="1"/>
  <c r="O384" i="1"/>
  <c r="P384" i="1" s="1"/>
  <c r="N384" i="1"/>
  <c r="Q383" i="1"/>
  <c r="O383" i="1"/>
  <c r="P383" i="1" s="1"/>
  <c r="N383" i="1"/>
  <c r="Q382" i="1"/>
  <c r="O382" i="1"/>
  <c r="P382" i="1" s="1"/>
  <c r="N382" i="1"/>
  <c r="Q381" i="1"/>
  <c r="O381" i="1"/>
  <c r="P381" i="1" s="1"/>
  <c r="N381" i="1"/>
  <c r="Q380" i="1"/>
  <c r="O380" i="1"/>
  <c r="P380" i="1" s="1"/>
  <c r="N380" i="1"/>
  <c r="Q379" i="1"/>
  <c r="O379" i="1"/>
  <c r="P379" i="1" s="1"/>
  <c r="N379" i="1"/>
  <c r="Q378" i="1"/>
  <c r="O378" i="1"/>
  <c r="P378" i="1" s="1"/>
  <c r="N378" i="1"/>
  <c r="Q377" i="1"/>
  <c r="O377" i="1"/>
  <c r="P377" i="1" s="1"/>
  <c r="N377" i="1"/>
  <c r="Q376" i="1"/>
  <c r="O376" i="1"/>
  <c r="P376" i="1" s="1"/>
  <c r="N376" i="1"/>
  <c r="Q375" i="1"/>
  <c r="O375" i="1"/>
  <c r="P375" i="1" s="1"/>
  <c r="N375" i="1"/>
  <c r="Q374" i="1"/>
  <c r="O374" i="1"/>
  <c r="P374" i="1" s="1"/>
  <c r="N374" i="1"/>
  <c r="Q373" i="1"/>
  <c r="O373" i="1"/>
  <c r="P373" i="1" s="1"/>
  <c r="N373" i="1"/>
  <c r="Q372" i="1"/>
  <c r="O372" i="1"/>
  <c r="P372" i="1" s="1"/>
  <c r="N372" i="1"/>
  <c r="Q371" i="1"/>
  <c r="O371" i="1"/>
  <c r="P371" i="1" s="1"/>
  <c r="N371" i="1"/>
  <c r="Q370" i="1"/>
  <c r="O370" i="1"/>
  <c r="P370" i="1" s="1"/>
  <c r="N370" i="1"/>
  <c r="Q369" i="1"/>
  <c r="O369" i="1"/>
  <c r="P369" i="1" s="1"/>
  <c r="N369" i="1"/>
  <c r="Q368" i="1"/>
  <c r="O368" i="1"/>
  <c r="P368" i="1" s="1"/>
  <c r="N368" i="1"/>
  <c r="Q367" i="1"/>
  <c r="O367" i="1"/>
  <c r="P367" i="1" s="1"/>
  <c r="N367" i="1"/>
  <c r="Q366" i="1"/>
  <c r="O366" i="1"/>
  <c r="P366" i="1" s="1"/>
  <c r="N366" i="1"/>
  <c r="Q365" i="1"/>
  <c r="O365" i="1"/>
  <c r="P365" i="1" s="1"/>
  <c r="N365" i="1"/>
  <c r="Q364" i="1"/>
  <c r="O364" i="1"/>
  <c r="P364" i="1" s="1"/>
  <c r="N364" i="1"/>
  <c r="Q363" i="1"/>
  <c r="O363" i="1"/>
  <c r="P363" i="1" s="1"/>
  <c r="N363" i="1"/>
  <c r="Q362" i="1"/>
  <c r="O362" i="1"/>
  <c r="P362" i="1" s="1"/>
  <c r="N362" i="1"/>
  <c r="Q361" i="1"/>
  <c r="O361" i="1"/>
  <c r="P361" i="1" s="1"/>
  <c r="N361" i="1"/>
  <c r="Q360" i="1"/>
  <c r="O360" i="1"/>
  <c r="P360" i="1" s="1"/>
  <c r="N360" i="1"/>
  <c r="Q359" i="1"/>
  <c r="O359" i="1"/>
  <c r="P359" i="1" s="1"/>
  <c r="N359" i="1"/>
  <c r="Q358" i="1"/>
  <c r="O358" i="1"/>
  <c r="P358" i="1" s="1"/>
  <c r="N358" i="1"/>
  <c r="Q357" i="1"/>
  <c r="O357" i="1"/>
  <c r="P357" i="1" s="1"/>
  <c r="N357" i="1"/>
  <c r="Q356" i="1"/>
  <c r="O356" i="1"/>
  <c r="P356" i="1" s="1"/>
  <c r="N356" i="1"/>
  <c r="Q355" i="1"/>
  <c r="O355" i="1"/>
  <c r="P355" i="1" s="1"/>
  <c r="N355" i="1"/>
  <c r="Q354" i="1"/>
  <c r="O354" i="1"/>
  <c r="P354" i="1" s="1"/>
  <c r="N354" i="1"/>
  <c r="Q353" i="1"/>
  <c r="O353" i="1"/>
  <c r="P353" i="1" s="1"/>
  <c r="N353" i="1"/>
  <c r="Q352" i="1"/>
  <c r="O352" i="1"/>
  <c r="P352" i="1" s="1"/>
  <c r="N352" i="1"/>
  <c r="Q351" i="1"/>
  <c r="O351" i="1"/>
  <c r="P351" i="1" s="1"/>
  <c r="N351" i="1"/>
  <c r="Q350" i="1"/>
  <c r="O350" i="1"/>
  <c r="P350" i="1" s="1"/>
  <c r="N350" i="1"/>
  <c r="Q349" i="1"/>
  <c r="O349" i="1"/>
  <c r="P349" i="1" s="1"/>
  <c r="N349" i="1"/>
  <c r="Q348" i="1"/>
  <c r="O348" i="1"/>
  <c r="P348" i="1" s="1"/>
  <c r="N348" i="1"/>
  <c r="Q347" i="1"/>
  <c r="O347" i="1"/>
  <c r="P347" i="1" s="1"/>
  <c r="N347" i="1"/>
  <c r="Q346" i="1"/>
  <c r="O346" i="1"/>
  <c r="P346" i="1" s="1"/>
  <c r="N346" i="1"/>
  <c r="Q345" i="1"/>
  <c r="O345" i="1"/>
  <c r="P345" i="1" s="1"/>
  <c r="N345" i="1"/>
  <c r="Q344" i="1"/>
  <c r="O344" i="1"/>
  <c r="P344" i="1" s="1"/>
  <c r="N344" i="1"/>
  <c r="Q343" i="1"/>
  <c r="O343" i="1"/>
  <c r="P343" i="1" s="1"/>
  <c r="N343" i="1"/>
  <c r="Q342" i="1"/>
  <c r="O342" i="1"/>
  <c r="P342" i="1" s="1"/>
  <c r="N342" i="1"/>
  <c r="Q341" i="1"/>
  <c r="O341" i="1"/>
  <c r="P341" i="1" s="1"/>
  <c r="N341" i="1"/>
  <c r="Q340" i="1"/>
  <c r="O340" i="1"/>
  <c r="P340" i="1" s="1"/>
  <c r="N340" i="1"/>
  <c r="Q339" i="1"/>
  <c r="O339" i="1"/>
  <c r="P339" i="1" s="1"/>
  <c r="N339" i="1"/>
  <c r="Q338" i="1"/>
  <c r="O338" i="1"/>
  <c r="P338" i="1" s="1"/>
  <c r="N338" i="1"/>
  <c r="Q337" i="1"/>
  <c r="O337" i="1"/>
  <c r="P337" i="1" s="1"/>
  <c r="N337" i="1"/>
  <c r="Q336" i="1"/>
  <c r="O336" i="1"/>
  <c r="P336" i="1" s="1"/>
  <c r="N336" i="1"/>
  <c r="Q335" i="1"/>
  <c r="O335" i="1"/>
  <c r="P335" i="1" s="1"/>
  <c r="N335" i="1"/>
  <c r="Q334" i="1"/>
  <c r="O334" i="1"/>
  <c r="P334" i="1" s="1"/>
  <c r="N334" i="1"/>
  <c r="Q333" i="1"/>
  <c r="O333" i="1"/>
  <c r="P333" i="1" s="1"/>
  <c r="N333" i="1"/>
  <c r="Q332" i="1"/>
  <c r="O332" i="1"/>
  <c r="P332" i="1" s="1"/>
  <c r="N332" i="1"/>
  <c r="Q331" i="1"/>
  <c r="O331" i="1"/>
  <c r="P331" i="1" s="1"/>
  <c r="N331" i="1"/>
  <c r="Q330" i="1"/>
  <c r="O330" i="1"/>
  <c r="P330" i="1" s="1"/>
  <c r="N330" i="1"/>
  <c r="Q329" i="1"/>
  <c r="O329" i="1"/>
  <c r="P329" i="1" s="1"/>
  <c r="N329" i="1"/>
  <c r="Q328" i="1"/>
  <c r="O328" i="1"/>
  <c r="P328" i="1" s="1"/>
  <c r="N328" i="1"/>
  <c r="Q327" i="1"/>
  <c r="O327" i="1"/>
  <c r="P327" i="1" s="1"/>
  <c r="N327" i="1"/>
  <c r="Q326" i="1"/>
  <c r="O326" i="1"/>
  <c r="P326" i="1" s="1"/>
  <c r="N326" i="1"/>
  <c r="Q325" i="1"/>
  <c r="O325" i="1"/>
  <c r="P325" i="1" s="1"/>
  <c r="N325" i="1"/>
  <c r="Q324" i="1"/>
  <c r="O324" i="1"/>
  <c r="P324" i="1" s="1"/>
  <c r="N324" i="1"/>
  <c r="Q323" i="1"/>
  <c r="O323" i="1"/>
  <c r="P323" i="1" s="1"/>
  <c r="N323" i="1"/>
  <c r="Q322" i="1"/>
  <c r="O322" i="1"/>
  <c r="P322" i="1" s="1"/>
  <c r="N322" i="1"/>
  <c r="Q321" i="1"/>
  <c r="O321" i="1"/>
  <c r="P321" i="1" s="1"/>
  <c r="N321" i="1"/>
  <c r="Q320" i="1"/>
  <c r="O320" i="1"/>
  <c r="P320" i="1" s="1"/>
  <c r="N320" i="1"/>
  <c r="Q319" i="1"/>
  <c r="O319" i="1"/>
  <c r="P319" i="1" s="1"/>
  <c r="N319" i="1"/>
  <c r="Q318" i="1"/>
  <c r="O318" i="1"/>
  <c r="P318" i="1" s="1"/>
  <c r="N318" i="1"/>
  <c r="Q317" i="1"/>
  <c r="O317" i="1"/>
  <c r="P317" i="1" s="1"/>
  <c r="N317" i="1"/>
  <c r="Q316" i="1"/>
  <c r="O316" i="1"/>
  <c r="P316" i="1" s="1"/>
  <c r="N316" i="1"/>
  <c r="Q315" i="1"/>
  <c r="O315" i="1"/>
  <c r="P315" i="1" s="1"/>
  <c r="N315" i="1"/>
  <c r="Q314" i="1"/>
  <c r="O314" i="1"/>
  <c r="P314" i="1" s="1"/>
  <c r="N314" i="1"/>
  <c r="Q313" i="1"/>
  <c r="O313" i="1"/>
  <c r="P313" i="1" s="1"/>
  <c r="N313" i="1"/>
  <c r="Q312" i="1"/>
  <c r="O312" i="1"/>
  <c r="P312" i="1" s="1"/>
  <c r="N312" i="1"/>
  <c r="Q311" i="1"/>
  <c r="O311" i="1"/>
  <c r="P311" i="1" s="1"/>
  <c r="N311" i="1"/>
  <c r="Q310" i="1"/>
  <c r="O310" i="1"/>
  <c r="P310" i="1" s="1"/>
  <c r="N310" i="1"/>
  <c r="Q309" i="1"/>
  <c r="O309" i="1"/>
  <c r="P309" i="1" s="1"/>
  <c r="N309" i="1"/>
  <c r="Q308" i="1"/>
  <c r="O308" i="1"/>
  <c r="P308" i="1" s="1"/>
  <c r="N308" i="1"/>
  <c r="Q307" i="1"/>
  <c r="O307" i="1"/>
  <c r="P307" i="1" s="1"/>
  <c r="N307" i="1"/>
  <c r="Q306" i="1"/>
  <c r="O306" i="1"/>
  <c r="P306" i="1" s="1"/>
  <c r="N306" i="1"/>
  <c r="Q305" i="1"/>
  <c r="O305" i="1"/>
  <c r="P305" i="1" s="1"/>
  <c r="N305" i="1"/>
  <c r="Q304" i="1"/>
  <c r="O304" i="1"/>
  <c r="P304" i="1" s="1"/>
  <c r="N304" i="1"/>
  <c r="Q303" i="1"/>
  <c r="O303" i="1"/>
  <c r="P303" i="1" s="1"/>
  <c r="N303" i="1"/>
  <c r="Q302" i="1"/>
  <c r="O302" i="1"/>
  <c r="P302" i="1" s="1"/>
  <c r="N302" i="1"/>
  <c r="Q301" i="1"/>
  <c r="O301" i="1"/>
  <c r="P301" i="1" s="1"/>
  <c r="N301" i="1"/>
  <c r="Q300" i="1"/>
  <c r="O300" i="1"/>
  <c r="P300" i="1" s="1"/>
  <c r="N300" i="1"/>
  <c r="Q299" i="1"/>
  <c r="O299" i="1"/>
  <c r="P299" i="1" s="1"/>
  <c r="N299" i="1"/>
  <c r="Q298" i="1"/>
  <c r="O298" i="1"/>
  <c r="P298" i="1" s="1"/>
  <c r="N298" i="1"/>
  <c r="Q297" i="1"/>
  <c r="O297" i="1"/>
  <c r="P297" i="1" s="1"/>
  <c r="N297" i="1"/>
  <c r="Q296" i="1"/>
  <c r="O296" i="1"/>
  <c r="P296" i="1" s="1"/>
  <c r="N296" i="1"/>
  <c r="Q295" i="1"/>
  <c r="O295" i="1"/>
  <c r="P295" i="1" s="1"/>
  <c r="N295" i="1"/>
  <c r="Q294" i="1"/>
  <c r="O294" i="1"/>
  <c r="P294" i="1" s="1"/>
  <c r="N294" i="1"/>
  <c r="Q293" i="1"/>
  <c r="O293" i="1"/>
  <c r="P293" i="1" s="1"/>
  <c r="N293" i="1"/>
  <c r="Q292" i="1"/>
  <c r="O292" i="1"/>
  <c r="P292" i="1" s="1"/>
  <c r="N292" i="1"/>
  <c r="Q291" i="1"/>
  <c r="O291" i="1"/>
  <c r="P291" i="1" s="1"/>
  <c r="N291" i="1"/>
  <c r="Q290" i="1"/>
  <c r="O290" i="1"/>
  <c r="P290" i="1" s="1"/>
  <c r="N290" i="1"/>
  <c r="Q289" i="1"/>
  <c r="O289" i="1"/>
  <c r="P289" i="1" s="1"/>
  <c r="N289" i="1"/>
  <c r="Q288" i="1"/>
  <c r="O288" i="1"/>
  <c r="P288" i="1" s="1"/>
  <c r="N288" i="1"/>
  <c r="Q287" i="1"/>
  <c r="O287" i="1"/>
  <c r="P287" i="1" s="1"/>
  <c r="N287" i="1"/>
  <c r="Q286" i="1"/>
  <c r="O286" i="1"/>
  <c r="P286" i="1" s="1"/>
  <c r="N286" i="1"/>
  <c r="Q285" i="1"/>
  <c r="O285" i="1"/>
  <c r="P285" i="1" s="1"/>
  <c r="N285" i="1"/>
  <c r="Q284" i="1"/>
  <c r="O284" i="1"/>
  <c r="P284" i="1" s="1"/>
  <c r="N284" i="1"/>
  <c r="Q283" i="1"/>
  <c r="O283" i="1"/>
  <c r="P283" i="1" s="1"/>
  <c r="N283" i="1"/>
  <c r="Q282" i="1"/>
  <c r="O282" i="1"/>
  <c r="P282" i="1" s="1"/>
  <c r="N282" i="1"/>
  <c r="Q281" i="1"/>
  <c r="O281" i="1"/>
  <c r="P281" i="1" s="1"/>
  <c r="N281" i="1"/>
  <c r="Q280" i="1"/>
  <c r="O280" i="1"/>
  <c r="P280" i="1" s="1"/>
  <c r="N280" i="1"/>
  <c r="Q279" i="1"/>
  <c r="O279" i="1"/>
  <c r="P279" i="1" s="1"/>
  <c r="N279" i="1"/>
  <c r="Q278" i="1"/>
  <c r="O278" i="1"/>
  <c r="P278" i="1" s="1"/>
  <c r="N278" i="1"/>
  <c r="Q277" i="1"/>
  <c r="O277" i="1"/>
  <c r="P277" i="1" s="1"/>
  <c r="N277" i="1"/>
  <c r="Q276" i="1"/>
  <c r="O276" i="1"/>
  <c r="P276" i="1" s="1"/>
  <c r="N276" i="1"/>
  <c r="Q275" i="1"/>
  <c r="O275" i="1"/>
  <c r="P275" i="1" s="1"/>
  <c r="N275" i="1"/>
  <c r="Q274" i="1"/>
  <c r="O274" i="1"/>
  <c r="P274" i="1" s="1"/>
  <c r="N274" i="1"/>
  <c r="Q273" i="1"/>
  <c r="O273" i="1"/>
  <c r="P273" i="1" s="1"/>
  <c r="N273" i="1"/>
  <c r="Q272" i="1"/>
  <c r="O272" i="1"/>
  <c r="P272" i="1" s="1"/>
  <c r="N272" i="1"/>
  <c r="Q271" i="1"/>
  <c r="O271" i="1"/>
  <c r="P271" i="1" s="1"/>
  <c r="N271" i="1"/>
  <c r="Q270" i="1"/>
  <c r="O270" i="1"/>
  <c r="P270" i="1" s="1"/>
  <c r="N270" i="1"/>
  <c r="Q269" i="1"/>
  <c r="O269" i="1"/>
  <c r="P269" i="1" s="1"/>
  <c r="N269" i="1"/>
  <c r="Q268" i="1"/>
  <c r="O268" i="1"/>
  <c r="P268" i="1" s="1"/>
  <c r="N268" i="1"/>
  <c r="Q267" i="1"/>
  <c r="O267" i="1"/>
  <c r="P267" i="1" s="1"/>
  <c r="N267" i="1"/>
  <c r="Q266" i="1"/>
  <c r="O266" i="1"/>
  <c r="P266" i="1" s="1"/>
  <c r="N266" i="1"/>
  <c r="Q265" i="1"/>
  <c r="O265" i="1"/>
  <c r="P265" i="1" s="1"/>
  <c r="N265" i="1"/>
  <c r="Q264" i="1"/>
  <c r="O264" i="1"/>
  <c r="P264" i="1" s="1"/>
  <c r="N264" i="1"/>
  <c r="Q263" i="1"/>
  <c r="O263" i="1"/>
  <c r="P263" i="1" s="1"/>
  <c r="N263" i="1"/>
  <c r="Q262" i="1"/>
  <c r="O262" i="1"/>
  <c r="P262" i="1" s="1"/>
  <c r="N262" i="1"/>
  <c r="Q261" i="1"/>
  <c r="O261" i="1"/>
  <c r="P261" i="1" s="1"/>
  <c r="N261" i="1"/>
  <c r="Q260" i="1"/>
  <c r="O260" i="1"/>
  <c r="P260" i="1" s="1"/>
  <c r="N260" i="1"/>
  <c r="Q259" i="1"/>
  <c r="O259" i="1"/>
  <c r="P259" i="1" s="1"/>
  <c r="N259" i="1"/>
  <c r="Q258" i="1"/>
  <c r="O258" i="1"/>
  <c r="P258" i="1" s="1"/>
  <c r="N258" i="1"/>
  <c r="Q257" i="1"/>
  <c r="O257" i="1"/>
  <c r="P257" i="1" s="1"/>
  <c r="N257" i="1"/>
  <c r="Q256" i="1"/>
  <c r="O256" i="1"/>
  <c r="P256" i="1" s="1"/>
  <c r="N256" i="1"/>
  <c r="Q255" i="1"/>
  <c r="O255" i="1"/>
  <c r="N255" i="1"/>
  <c r="P255" i="1" s="1"/>
  <c r="Q254" i="1"/>
  <c r="O254" i="1"/>
  <c r="P254" i="1" s="1"/>
  <c r="N254" i="1"/>
  <c r="Q253" i="1"/>
  <c r="O253" i="1"/>
  <c r="P253" i="1" s="1"/>
  <c r="N253" i="1"/>
  <c r="Q252" i="1"/>
  <c r="P252" i="1"/>
  <c r="O252" i="1"/>
  <c r="N252" i="1"/>
  <c r="Q251" i="1"/>
  <c r="O251" i="1"/>
  <c r="N251" i="1"/>
  <c r="P251" i="1" s="1"/>
  <c r="Q250" i="1"/>
  <c r="O250" i="1"/>
  <c r="N250" i="1"/>
  <c r="Q249" i="1"/>
  <c r="O249" i="1"/>
  <c r="P249" i="1" s="1"/>
  <c r="N249" i="1"/>
  <c r="Q248" i="1"/>
  <c r="P248" i="1"/>
  <c r="O248" i="1"/>
  <c r="N248" i="1"/>
  <c r="Q247" i="1"/>
  <c r="O247" i="1"/>
  <c r="P247" i="1" s="1"/>
  <c r="N247" i="1"/>
  <c r="Q246" i="1"/>
  <c r="O246" i="1"/>
  <c r="N246" i="1"/>
  <c r="P246" i="1" s="1"/>
  <c r="Q245" i="1"/>
  <c r="O245" i="1"/>
  <c r="P245" i="1" s="1"/>
  <c r="N245" i="1"/>
  <c r="Q244" i="1"/>
  <c r="O244" i="1"/>
  <c r="P244" i="1" s="1"/>
  <c r="N244" i="1"/>
  <c r="Q243" i="1"/>
  <c r="P243" i="1"/>
  <c r="O243" i="1"/>
  <c r="N243" i="1"/>
  <c r="Q242" i="1"/>
  <c r="O242" i="1"/>
  <c r="N242" i="1"/>
  <c r="P242" i="1" s="1"/>
  <c r="Q241" i="1"/>
  <c r="O241" i="1"/>
  <c r="N241" i="1"/>
  <c r="Q240" i="1"/>
  <c r="O240" i="1"/>
  <c r="P240" i="1" s="1"/>
  <c r="N240" i="1"/>
  <c r="Q239" i="1"/>
  <c r="P239" i="1"/>
  <c r="O239" i="1"/>
  <c r="N239" i="1"/>
  <c r="Q238" i="1"/>
  <c r="O238" i="1"/>
  <c r="P238" i="1" s="1"/>
  <c r="N238" i="1"/>
  <c r="Q237" i="1"/>
  <c r="O237" i="1"/>
  <c r="N237" i="1"/>
  <c r="P237" i="1" s="1"/>
  <c r="Q236" i="1"/>
  <c r="O236" i="1"/>
  <c r="P236" i="1" s="1"/>
  <c r="N236" i="1"/>
  <c r="Q235" i="1"/>
  <c r="O235" i="1"/>
  <c r="P235" i="1" s="1"/>
  <c r="N235" i="1"/>
  <c r="Q234" i="1"/>
  <c r="P234" i="1"/>
  <c r="O234" i="1"/>
  <c r="N234" i="1"/>
  <c r="Q233" i="1"/>
  <c r="O233" i="1"/>
  <c r="N233" i="1"/>
  <c r="P233" i="1" s="1"/>
  <c r="Q232" i="1"/>
  <c r="O232" i="1"/>
  <c r="N232" i="1"/>
  <c r="Q231" i="1"/>
  <c r="O231" i="1"/>
  <c r="P231" i="1" s="1"/>
  <c r="N231" i="1"/>
  <c r="Q230" i="1"/>
  <c r="P230" i="1"/>
  <c r="O230" i="1"/>
  <c r="N230" i="1"/>
  <c r="Q229" i="1"/>
  <c r="O229" i="1"/>
  <c r="P229" i="1" s="1"/>
  <c r="N229" i="1"/>
  <c r="Q228" i="1"/>
  <c r="O228" i="1"/>
  <c r="N228" i="1"/>
  <c r="P228" i="1" s="1"/>
  <c r="Q227" i="1"/>
  <c r="O227" i="1"/>
  <c r="P227" i="1" s="1"/>
  <c r="N227" i="1"/>
  <c r="Q226" i="1"/>
  <c r="O226" i="1"/>
  <c r="P226" i="1" s="1"/>
  <c r="N226" i="1"/>
  <c r="Q225" i="1"/>
  <c r="P225" i="1"/>
  <c r="O225" i="1"/>
  <c r="N225" i="1"/>
  <c r="Q224" i="1"/>
  <c r="O224" i="1"/>
  <c r="N224" i="1"/>
  <c r="P224" i="1" s="1"/>
  <c r="Q223" i="1"/>
  <c r="O223" i="1"/>
  <c r="N223" i="1"/>
  <c r="Q222" i="1"/>
  <c r="O222" i="1"/>
  <c r="P222" i="1" s="1"/>
  <c r="N222" i="1"/>
  <c r="Q221" i="1"/>
  <c r="P221" i="1"/>
  <c r="O221" i="1"/>
  <c r="N221" i="1"/>
  <c r="Q220" i="1"/>
  <c r="O220" i="1"/>
  <c r="P220" i="1" s="1"/>
  <c r="N220" i="1"/>
  <c r="Q219" i="1"/>
  <c r="O219" i="1"/>
  <c r="N219" i="1"/>
  <c r="P219" i="1" s="1"/>
  <c r="Q218" i="1"/>
  <c r="O218" i="1"/>
  <c r="P218" i="1" s="1"/>
  <c r="N218" i="1"/>
  <c r="Q217" i="1"/>
  <c r="O217" i="1"/>
  <c r="P217" i="1" s="1"/>
  <c r="N217" i="1"/>
  <c r="Q216" i="1"/>
  <c r="P216" i="1"/>
  <c r="O216" i="1"/>
  <c r="N216" i="1"/>
  <c r="Q215" i="1"/>
  <c r="O215" i="1"/>
  <c r="N215" i="1"/>
  <c r="P215" i="1" s="1"/>
  <c r="Q214" i="1"/>
  <c r="O214" i="1"/>
  <c r="N214" i="1"/>
  <c r="Q213" i="1"/>
  <c r="O213" i="1"/>
  <c r="P213" i="1" s="1"/>
  <c r="N213" i="1"/>
  <c r="Q212" i="1"/>
  <c r="P212" i="1"/>
  <c r="O212" i="1"/>
  <c r="N212" i="1"/>
  <c r="Q211" i="1"/>
  <c r="O211" i="1"/>
  <c r="N211" i="1"/>
  <c r="P211" i="1" s="1"/>
  <c r="Q210" i="1"/>
  <c r="O210" i="1"/>
  <c r="P210" i="1" s="1"/>
  <c r="N210" i="1"/>
  <c r="Q209" i="1"/>
  <c r="P209" i="1"/>
  <c r="O209" i="1"/>
  <c r="N209" i="1"/>
  <c r="Q208" i="1"/>
  <c r="O208" i="1"/>
  <c r="N208" i="1"/>
  <c r="P208" i="1" s="1"/>
  <c r="Q207" i="1"/>
  <c r="O207" i="1"/>
  <c r="P207" i="1" s="1"/>
  <c r="N207" i="1"/>
  <c r="Q206" i="1"/>
  <c r="P206" i="1"/>
  <c r="O206" i="1"/>
  <c r="N206" i="1"/>
  <c r="Q205" i="1"/>
  <c r="O205" i="1"/>
  <c r="N205" i="1"/>
  <c r="P205" i="1" s="1"/>
  <c r="Q204" i="1"/>
  <c r="O204" i="1"/>
  <c r="P204" i="1" s="1"/>
  <c r="N204" i="1"/>
  <c r="Q203" i="1"/>
  <c r="P203" i="1"/>
  <c r="O203" i="1"/>
  <c r="N203" i="1"/>
  <c r="Q202" i="1"/>
  <c r="O202" i="1"/>
  <c r="N202" i="1"/>
  <c r="P202" i="1" s="1"/>
  <c r="Q201" i="1"/>
  <c r="O201" i="1"/>
  <c r="P201" i="1" s="1"/>
  <c r="N201" i="1"/>
  <c r="Q200" i="1"/>
  <c r="P200" i="1"/>
  <c r="O200" i="1"/>
  <c r="N200" i="1"/>
  <c r="Q199" i="1"/>
  <c r="O199" i="1"/>
  <c r="N199" i="1"/>
  <c r="P199" i="1" s="1"/>
  <c r="Q198" i="1"/>
  <c r="O198" i="1"/>
  <c r="P198" i="1" s="1"/>
  <c r="N198" i="1"/>
  <c r="Q197" i="1"/>
  <c r="P197" i="1"/>
  <c r="O197" i="1"/>
  <c r="N197" i="1"/>
  <c r="Q196" i="1"/>
  <c r="O196" i="1"/>
  <c r="N196" i="1"/>
  <c r="P196" i="1" s="1"/>
  <c r="Q195" i="1"/>
  <c r="O195" i="1"/>
  <c r="P195" i="1" s="1"/>
  <c r="N195" i="1"/>
  <c r="Q194" i="1"/>
  <c r="P194" i="1"/>
  <c r="O194" i="1"/>
  <c r="N194" i="1"/>
  <c r="Q193" i="1"/>
  <c r="O193" i="1"/>
  <c r="N193" i="1"/>
  <c r="P193" i="1" s="1"/>
  <c r="Q192" i="1"/>
  <c r="O192" i="1"/>
  <c r="P192" i="1" s="1"/>
  <c r="N192" i="1"/>
  <c r="Q191" i="1"/>
  <c r="P191" i="1"/>
  <c r="O191" i="1"/>
  <c r="N191" i="1"/>
  <c r="Q190" i="1"/>
  <c r="O190" i="1"/>
  <c r="N190" i="1"/>
  <c r="P190" i="1" s="1"/>
  <c r="Q189" i="1"/>
  <c r="O189" i="1"/>
  <c r="P189" i="1" s="1"/>
  <c r="N189" i="1"/>
  <c r="Q188" i="1"/>
  <c r="P188" i="1"/>
  <c r="O188" i="1"/>
  <c r="N188" i="1"/>
  <c r="Q187" i="1"/>
  <c r="O187" i="1"/>
  <c r="N187" i="1"/>
  <c r="P187" i="1" s="1"/>
  <c r="Q186" i="1"/>
  <c r="O186" i="1"/>
  <c r="P186" i="1" s="1"/>
  <c r="N186" i="1"/>
  <c r="Q185" i="1"/>
  <c r="P185" i="1"/>
  <c r="O185" i="1"/>
  <c r="N185" i="1"/>
  <c r="Q184" i="1"/>
  <c r="O184" i="1"/>
  <c r="N184" i="1"/>
  <c r="P184" i="1" s="1"/>
  <c r="Q183" i="1"/>
  <c r="O183" i="1"/>
  <c r="P183" i="1" s="1"/>
  <c r="N183" i="1"/>
  <c r="Q182" i="1"/>
  <c r="P182" i="1"/>
  <c r="O182" i="1"/>
  <c r="N182" i="1"/>
  <c r="Q181" i="1"/>
  <c r="O181" i="1"/>
  <c r="N181" i="1"/>
  <c r="P181" i="1" s="1"/>
  <c r="Q180" i="1"/>
  <c r="O180" i="1"/>
  <c r="P180" i="1" s="1"/>
  <c r="N180" i="1"/>
  <c r="Q179" i="1"/>
  <c r="P179" i="1"/>
  <c r="O179" i="1"/>
  <c r="N179" i="1"/>
  <c r="Q178" i="1"/>
  <c r="O178" i="1"/>
  <c r="N178" i="1"/>
  <c r="P178" i="1" s="1"/>
  <c r="Q177" i="1"/>
  <c r="O177" i="1"/>
  <c r="P177" i="1" s="1"/>
  <c r="N177" i="1"/>
  <c r="Q176" i="1"/>
  <c r="P176" i="1"/>
  <c r="O176" i="1"/>
  <c r="N176" i="1"/>
  <c r="Q175" i="1"/>
  <c r="O175" i="1"/>
  <c r="N175" i="1"/>
  <c r="P175" i="1" s="1"/>
  <c r="Q174" i="1"/>
  <c r="O174" i="1"/>
  <c r="P174" i="1" s="1"/>
  <c r="N174" i="1"/>
  <c r="Q173" i="1"/>
  <c r="P173" i="1"/>
  <c r="O173" i="1"/>
  <c r="N173" i="1"/>
  <c r="Q172" i="1"/>
  <c r="O172" i="1"/>
  <c r="N172" i="1"/>
  <c r="P172" i="1" s="1"/>
  <c r="Q171" i="1"/>
  <c r="O171" i="1"/>
  <c r="P171" i="1" s="1"/>
  <c r="N171" i="1"/>
  <c r="Q170" i="1"/>
  <c r="P170" i="1"/>
  <c r="O170" i="1"/>
  <c r="N170" i="1"/>
  <c r="Q169" i="1"/>
  <c r="O169" i="1"/>
  <c r="N169" i="1"/>
  <c r="P169" i="1" s="1"/>
  <c r="Q168" i="1"/>
  <c r="O168" i="1"/>
  <c r="P168" i="1" s="1"/>
  <c r="N168" i="1"/>
  <c r="Q167" i="1"/>
  <c r="P167" i="1"/>
  <c r="O167" i="1"/>
  <c r="N167" i="1"/>
  <c r="Q166" i="1"/>
  <c r="O166" i="1"/>
  <c r="N166" i="1"/>
  <c r="P166" i="1" s="1"/>
  <c r="Q165" i="1"/>
  <c r="O165" i="1"/>
  <c r="P165" i="1" s="1"/>
  <c r="N165" i="1"/>
  <c r="Q164" i="1"/>
  <c r="P164" i="1"/>
  <c r="O164" i="1"/>
  <c r="N164" i="1"/>
  <c r="Q163" i="1"/>
  <c r="O163" i="1"/>
  <c r="N163" i="1"/>
  <c r="P163" i="1" s="1"/>
  <c r="Q162" i="1"/>
  <c r="O162" i="1"/>
  <c r="P162" i="1" s="1"/>
  <c r="N162" i="1"/>
  <c r="Q161" i="1"/>
  <c r="P161" i="1"/>
  <c r="O161" i="1"/>
  <c r="N161" i="1"/>
  <c r="Q160" i="1"/>
  <c r="O160" i="1"/>
  <c r="N160" i="1"/>
  <c r="P160" i="1" s="1"/>
  <c r="Q159" i="1"/>
  <c r="O159" i="1"/>
  <c r="P159" i="1" s="1"/>
  <c r="N159" i="1"/>
  <c r="Q158" i="1"/>
  <c r="P158" i="1"/>
  <c r="O158" i="1"/>
  <c r="N158" i="1"/>
  <c r="Q157" i="1"/>
  <c r="O157" i="1"/>
  <c r="N157" i="1"/>
  <c r="P157" i="1" s="1"/>
  <c r="Q156" i="1"/>
  <c r="O156" i="1"/>
  <c r="P156" i="1" s="1"/>
  <c r="N156" i="1"/>
  <c r="Q155" i="1"/>
  <c r="P155" i="1"/>
  <c r="O155" i="1"/>
  <c r="N155" i="1"/>
  <c r="Q154" i="1"/>
  <c r="O154" i="1"/>
  <c r="N154" i="1"/>
  <c r="P154" i="1" s="1"/>
  <c r="Q153" i="1"/>
  <c r="O153" i="1"/>
  <c r="P153" i="1" s="1"/>
  <c r="N153" i="1"/>
  <c r="Q152" i="1"/>
  <c r="P152" i="1"/>
  <c r="O152" i="1"/>
  <c r="N152" i="1"/>
  <c r="Q151" i="1"/>
  <c r="O151" i="1"/>
  <c r="N151" i="1"/>
  <c r="P151" i="1" s="1"/>
  <c r="Q150" i="1"/>
  <c r="O150" i="1"/>
  <c r="P150" i="1" s="1"/>
  <c r="N150" i="1"/>
  <c r="Q149" i="1"/>
  <c r="P149" i="1"/>
  <c r="O149" i="1"/>
  <c r="N149" i="1"/>
  <c r="Q148" i="1"/>
  <c r="O148" i="1"/>
  <c r="N148" i="1"/>
  <c r="P148" i="1" s="1"/>
  <c r="Q147" i="1"/>
  <c r="O147" i="1"/>
  <c r="P147" i="1" s="1"/>
  <c r="N147" i="1"/>
  <c r="Q146" i="1"/>
  <c r="P146" i="1"/>
  <c r="O146" i="1"/>
  <c r="N146" i="1"/>
  <c r="Q145" i="1"/>
  <c r="O145" i="1"/>
  <c r="N145" i="1"/>
  <c r="P145" i="1" s="1"/>
  <c r="Q144" i="1"/>
  <c r="O144" i="1"/>
  <c r="P144" i="1" s="1"/>
  <c r="N144" i="1"/>
  <c r="Q143" i="1"/>
  <c r="P143" i="1"/>
  <c r="O143" i="1"/>
  <c r="N143" i="1"/>
  <c r="Q142" i="1"/>
  <c r="O142" i="1"/>
  <c r="N142" i="1"/>
  <c r="P142" i="1" s="1"/>
  <c r="Q141" i="1"/>
  <c r="O141" i="1"/>
  <c r="P141" i="1" s="1"/>
  <c r="N141" i="1"/>
  <c r="Q140" i="1"/>
  <c r="P140" i="1"/>
  <c r="O140" i="1"/>
  <c r="N140" i="1"/>
  <c r="Q139" i="1"/>
  <c r="O139" i="1"/>
  <c r="N139" i="1"/>
  <c r="P139" i="1" s="1"/>
  <c r="Q138" i="1"/>
  <c r="O138" i="1"/>
  <c r="P138" i="1" s="1"/>
  <c r="N138" i="1"/>
  <c r="Q137" i="1"/>
  <c r="P137" i="1"/>
  <c r="O137" i="1"/>
  <c r="N137" i="1"/>
  <c r="Q136" i="1"/>
  <c r="O136" i="1"/>
  <c r="N136" i="1"/>
  <c r="P136" i="1" s="1"/>
  <c r="Q135" i="1"/>
  <c r="O135" i="1"/>
  <c r="P135" i="1" s="1"/>
  <c r="N135" i="1"/>
  <c r="Q134" i="1"/>
  <c r="P134" i="1"/>
  <c r="O134" i="1"/>
  <c r="N134" i="1"/>
  <c r="Q133" i="1"/>
  <c r="O133" i="1"/>
  <c r="N133" i="1"/>
  <c r="P133" i="1" s="1"/>
  <c r="Q132" i="1"/>
  <c r="O132" i="1"/>
  <c r="P132" i="1" s="1"/>
  <c r="N132" i="1"/>
  <c r="Q131" i="1"/>
  <c r="P131" i="1"/>
  <c r="O131" i="1"/>
  <c r="N131" i="1"/>
  <c r="Q130" i="1"/>
  <c r="O130" i="1"/>
  <c r="N130" i="1"/>
  <c r="P130" i="1" s="1"/>
  <c r="Q129" i="1"/>
  <c r="O129" i="1"/>
  <c r="P129" i="1" s="1"/>
  <c r="N129" i="1"/>
  <c r="Q128" i="1"/>
  <c r="P128" i="1"/>
  <c r="O128" i="1"/>
  <c r="N128" i="1"/>
  <c r="Q127" i="1"/>
  <c r="O127" i="1"/>
  <c r="N127" i="1"/>
  <c r="P127" i="1" s="1"/>
  <c r="Q126" i="1"/>
  <c r="O126" i="1"/>
  <c r="P126" i="1" s="1"/>
  <c r="N126" i="1"/>
  <c r="Q125" i="1"/>
  <c r="P125" i="1"/>
  <c r="O125" i="1"/>
  <c r="N125" i="1"/>
  <c r="Q124" i="1"/>
  <c r="O124" i="1"/>
  <c r="N124" i="1"/>
  <c r="P124" i="1" s="1"/>
  <c r="Q123" i="1"/>
  <c r="O123" i="1"/>
  <c r="P123" i="1" s="1"/>
  <c r="N123" i="1"/>
  <c r="Q122" i="1"/>
  <c r="P122" i="1"/>
  <c r="O122" i="1"/>
  <c r="N122" i="1"/>
  <c r="Q121" i="1"/>
  <c r="O121" i="1"/>
  <c r="N121" i="1"/>
  <c r="P121" i="1" s="1"/>
  <c r="Q120" i="1"/>
  <c r="O120" i="1"/>
  <c r="P120" i="1" s="1"/>
  <c r="N120" i="1"/>
  <c r="Q119" i="1"/>
  <c r="P119" i="1"/>
  <c r="O119" i="1"/>
  <c r="N119" i="1"/>
  <c r="Q118" i="1"/>
  <c r="O118" i="1"/>
  <c r="N118" i="1"/>
  <c r="P118" i="1" s="1"/>
  <c r="Q117" i="1"/>
  <c r="O117" i="1"/>
  <c r="P117" i="1" s="1"/>
  <c r="N117" i="1"/>
  <c r="Q116" i="1"/>
  <c r="P116" i="1"/>
  <c r="O116" i="1"/>
  <c r="N116" i="1"/>
  <c r="Q115" i="1"/>
  <c r="O115" i="1"/>
  <c r="N115" i="1"/>
  <c r="P115" i="1" s="1"/>
  <c r="Q114" i="1"/>
  <c r="O114" i="1"/>
  <c r="P114" i="1" s="1"/>
  <c r="N114" i="1"/>
  <c r="Q113" i="1"/>
  <c r="P113" i="1"/>
  <c r="O113" i="1"/>
  <c r="N113" i="1"/>
  <c r="Q112" i="1"/>
  <c r="O112" i="1"/>
  <c r="N112" i="1"/>
  <c r="P112" i="1" s="1"/>
  <c r="Q111" i="1"/>
  <c r="O111" i="1"/>
  <c r="P111" i="1" s="1"/>
  <c r="N111" i="1"/>
  <c r="Q110" i="1"/>
  <c r="P110" i="1"/>
  <c r="O110" i="1"/>
  <c r="N110" i="1"/>
  <c r="Q109" i="1"/>
  <c r="O109" i="1"/>
  <c r="N109" i="1"/>
  <c r="P109" i="1" s="1"/>
  <c r="Q108" i="1"/>
  <c r="O108" i="1"/>
  <c r="P108" i="1" s="1"/>
  <c r="N108" i="1"/>
  <c r="Q107" i="1"/>
  <c r="P107" i="1"/>
  <c r="O107" i="1"/>
  <c r="N107" i="1"/>
  <c r="Q106" i="1"/>
  <c r="O106" i="1"/>
  <c r="N106" i="1"/>
  <c r="P106" i="1" s="1"/>
  <c r="Q105" i="1"/>
  <c r="O105" i="1"/>
  <c r="P105" i="1" s="1"/>
  <c r="N105" i="1"/>
  <c r="Q104" i="1"/>
  <c r="P104" i="1"/>
  <c r="O104" i="1"/>
  <c r="N104" i="1"/>
  <c r="Q103" i="1"/>
  <c r="O103" i="1"/>
  <c r="N103" i="1"/>
  <c r="P103" i="1" s="1"/>
  <c r="Q102" i="1"/>
  <c r="O102" i="1"/>
  <c r="P102" i="1" s="1"/>
  <c r="N102" i="1"/>
  <c r="Q101" i="1"/>
  <c r="P101" i="1"/>
  <c r="O101" i="1"/>
  <c r="N101" i="1"/>
  <c r="Q100" i="1"/>
  <c r="O100" i="1"/>
  <c r="N100" i="1"/>
  <c r="P100" i="1" s="1"/>
  <c r="Q99" i="1"/>
  <c r="O99" i="1"/>
  <c r="P99" i="1" s="1"/>
  <c r="N99" i="1"/>
  <c r="Q98" i="1"/>
  <c r="P98" i="1"/>
  <c r="O98" i="1"/>
  <c r="N98" i="1"/>
  <c r="Q97" i="1"/>
  <c r="O97" i="1"/>
  <c r="N97" i="1"/>
  <c r="P97" i="1" s="1"/>
  <c r="Q96" i="1"/>
  <c r="O96" i="1"/>
  <c r="P96" i="1" s="1"/>
  <c r="N96" i="1"/>
  <c r="Q95" i="1"/>
  <c r="P95" i="1"/>
  <c r="O95" i="1"/>
  <c r="N95" i="1"/>
  <c r="Q94" i="1"/>
  <c r="O94" i="1"/>
  <c r="N94" i="1"/>
  <c r="P94" i="1" s="1"/>
  <c r="Q93" i="1"/>
  <c r="O93" i="1"/>
  <c r="P93" i="1" s="1"/>
  <c r="N93" i="1"/>
  <c r="Q92" i="1"/>
  <c r="P92" i="1"/>
  <c r="O92" i="1"/>
  <c r="N92" i="1"/>
  <c r="Q91" i="1"/>
  <c r="O91" i="1"/>
  <c r="N91" i="1"/>
  <c r="P91" i="1" s="1"/>
  <c r="Q90" i="1"/>
  <c r="O90" i="1"/>
  <c r="P90" i="1" s="1"/>
  <c r="N90" i="1"/>
  <c r="Q89" i="1"/>
  <c r="P89" i="1"/>
  <c r="O89" i="1"/>
  <c r="N89" i="1"/>
  <c r="Q88" i="1"/>
  <c r="O88" i="1"/>
  <c r="N88" i="1"/>
  <c r="P88" i="1" s="1"/>
  <c r="Q87" i="1"/>
  <c r="O87" i="1"/>
  <c r="P87" i="1" s="1"/>
  <c r="N87" i="1"/>
  <c r="Q86" i="1"/>
  <c r="P86" i="1"/>
  <c r="O86" i="1"/>
  <c r="N86" i="1"/>
  <c r="Q85" i="1"/>
  <c r="O85" i="1"/>
  <c r="N85" i="1"/>
  <c r="P85" i="1" s="1"/>
  <c r="Q84" i="1"/>
  <c r="O84" i="1"/>
  <c r="P84" i="1" s="1"/>
  <c r="N84" i="1"/>
  <c r="Q83" i="1"/>
  <c r="P83" i="1"/>
  <c r="O83" i="1"/>
  <c r="N83" i="1"/>
  <c r="Q82" i="1"/>
  <c r="O82" i="1"/>
  <c r="N82" i="1"/>
  <c r="P82" i="1" s="1"/>
  <c r="Q81" i="1"/>
  <c r="O81" i="1"/>
  <c r="P81" i="1" s="1"/>
  <c r="N81" i="1"/>
  <c r="Q80" i="1"/>
  <c r="P80" i="1"/>
  <c r="O80" i="1"/>
  <c r="N80" i="1"/>
  <c r="Q79" i="1"/>
  <c r="O79" i="1"/>
  <c r="N79" i="1"/>
  <c r="P79" i="1" s="1"/>
  <c r="Q78" i="1"/>
  <c r="O78" i="1"/>
  <c r="P78" i="1" s="1"/>
  <c r="N78" i="1"/>
  <c r="Q77" i="1"/>
  <c r="P77" i="1"/>
  <c r="O77" i="1"/>
  <c r="N77" i="1"/>
  <c r="Q76" i="1"/>
  <c r="O76" i="1"/>
  <c r="N76" i="1"/>
  <c r="P76" i="1" s="1"/>
  <c r="Q75" i="1"/>
  <c r="O75" i="1"/>
  <c r="P75" i="1" s="1"/>
  <c r="N75" i="1"/>
  <c r="Q74" i="1"/>
  <c r="P74" i="1"/>
  <c r="O74" i="1"/>
  <c r="N74" i="1"/>
  <c r="Q73" i="1"/>
  <c r="O73" i="1"/>
  <c r="N73" i="1"/>
  <c r="P73" i="1" s="1"/>
  <c r="Q72" i="1"/>
  <c r="O72" i="1"/>
  <c r="P72" i="1" s="1"/>
  <c r="N72" i="1"/>
  <c r="Q71" i="1"/>
  <c r="P71" i="1"/>
  <c r="O71" i="1"/>
  <c r="N71" i="1"/>
  <c r="Q70" i="1"/>
  <c r="O70" i="1"/>
  <c r="N70" i="1"/>
  <c r="P70" i="1" s="1"/>
  <c r="Q69" i="1"/>
  <c r="O69" i="1"/>
  <c r="P69" i="1" s="1"/>
  <c r="N69" i="1"/>
  <c r="Q68" i="1"/>
  <c r="P68" i="1"/>
  <c r="O68" i="1"/>
  <c r="N68" i="1"/>
  <c r="Q67" i="1"/>
  <c r="O67" i="1"/>
  <c r="N67" i="1"/>
  <c r="P67" i="1" s="1"/>
  <c r="Q66" i="1"/>
  <c r="O66" i="1"/>
  <c r="P66" i="1" s="1"/>
  <c r="N66" i="1"/>
  <c r="Q65" i="1"/>
  <c r="P65" i="1"/>
  <c r="O65" i="1"/>
  <c r="N65" i="1"/>
  <c r="Q64" i="1"/>
  <c r="O64" i="1"/>
  <c r="N64" i="1"/>
  <c r="P64" i="1" s="1"/>
  <c r="Q63" i="1"/>
  <c r="O63" i="1"/>
  <c r="P63" i="1" s="1"/>
  <c r="N63" i="1"/>
  <c r="Q62" i="1"/>
  <c r="P62" i="1"/>
  <c r="O62" i="1"/>
  <c r="N62" i="1"/>
  <c r="Q61" i="1"/>
  <c r="O61" i="1"/>
  <c r="N61" i="1"/>
  <c r="P61" i="1" s="1"/>
  <c r="Q60" i="1"/>
  <c r="O60" i="1"/>
  <c r="P60" i="1" s="1"/>
  <c r="N60" i="1"/>
  <c r="Q59" i="1"/>
  <c r="P59" i="1"/>
  <c r="O59" i="1"/>
  <c r="N59" i="1"/>
  <c r="Q58" i="1"/>
  <c r="O58" i="1"/>
  <c r="N58" i="1"/>
  <c r="P58" i="1" s="1"/>
  <c r="Q57" i="1"/>
  <c r="O57" i="1"/>
  <c r="P57" i="1" s="1"/>
  <c r="N57" i="1"/>
  <c r="Q56" i="1"/>
  <c r="P56" i="1"/>
  <c r="O56" i="1"/>
  <c r="N56" i="1"/>
  <c r="Q55" i="1"/>
  <c r="O55" i="1"/>
  <c r="N55" i="1"/>
  <c r="P55" i="1" s="1"/>
  <c r="Q54" i="1"/>
  <c r="O54" i="1"/>
  <c r="P54" i="1" s="1"/>
  <c r="N54" i="1"/>
  <c r="Q53" i="1"/>
  <c r="P53" i="1"/>
  <c r="O53" i="1"/>
  <c r="N53" i="1"/>
  <c r="Q52" i="1"/>
  <c r="O52" i="1"/>
  <c r="N52" i="1"/>
  <c r="P52" i="1" s="1"/>
  <c r="Q51" i="1"/>
  <c r="O51" i="1"/>
  <c r="P51" i="1" s="1"/>
  <c r="N51" i="1"/>
  <c r="Q50" i="1"/>
  <c r="P50" i="1"/>
  <c r="O50" i="1"/>
  <c r="N50" i="1"/>
  <c r="Q49" i="1"/>
  <c r="O49" i="1"/>
  <c r="N49" i="1"/>
  <c r="P49" i="1" s="1"/>
  <c r="Q48" i="1"/>
  <c r="O48" i="1"/>
  <c r="P48" i="1" s="1"/>
  <c r="N48" i="1"/>
  <c r="Q47" i="1"/>
  <c r="P47" i="1"/>
  <c r="O47" i="1"/>
  <c r="N47" i="1"/>
  <c r="Q46" i="1"/>
  <c r="O46" i="1"/>
  <c r="N46" i="1"/>
  <c r="P46" i="1" s="1"/>
  <c r="Q45" i="1"/>
  <c r="O45" i="1"/>
  <c r="P45" i="1" s="1"/>
  <c r="N45" i="1"/>
  <c r="Q44" i="1"/>
  <c r="P44" i="1"/>
  <c r="O44" i="1"/>
  <c r="N44" i="1"/>
  <c r="Q43" i="1"/>
  <c r="O43" i="1"/>
  <c r="N43" i="1"/>
  <c r="P43" i="1" s="1"/>
  <c r="Q42" i="1"/>
  <c r="O42" i="1"/>
  <c r="P42" i="1" s="1"/>
  <c r="N42" i="1"/>
  <c r="Q41" i="1"/>
  <c r="P41" i="1"/>
  <c r="O41" i="1"/>
  <c r="N41" i="1"/>
  <c r="Q40" i="1"/>
  <c r="O40" i="1"/>
  <c r="N40" i="1"/>
  <c r="P40" i="1" s="1"/>
  <c r="Q39" i="1"/>
  <c r="O39" i="1"/>
  <c r="P39" i="1" s="1"/>
  <c r="N39" i="1"/>
  <c r="Q38" i="1"/>
  <c r="P38" i="1"/>
  <c r="O38" i="1"/>
  <c r="N38" i="1"/>
  <c r="Q37" i="1"/>
  <c r="O37" i="1"/>
  <c r="N37" i="1"/>
  <c r="P37" i="1" s="1"/>
  <c r="Q36" i="1"/>
  <c r="O36" i="1"/>
  <c r="P36" i="1" s="1"/>
  <c r="N36" i="1"/>
  <c r="Q35" i="1"/>
  <c r="P35" i="1"/>
  <c r="O35" i="1"/>
  <c r="N35" i="1"/>
  <c r="Q34" i="1"/>
  <c r="O34" i="1"/>
  <c r="N34" i="1"/>
  <c r="P34" i="1" s="1"/>
  <c r="Q33" i="1"/>
  <c r="O33" i="1"/>
  <c r="P33" i="1" s="1"/>
  <c r="N33" i="1"/>
  <c r="Q32" i="1"/>
  <c r="P32" i="1"/>
  <c r="O32" i="1"/>
  <c r="N32" i="1"/>
  <c r="Q31" i="1"/>
  <c r="O31" i="1"/>
  <c r="N31" i="1"/>
  <c r="P31" i="1" s="1"/>
  <c r="Q30" i="1"/>
  <c r="O30" i="1"/>
  <c r="P30" i="1" s="1"/>
  <c r="N30" i="1"/>
  <c r="Q29" i="1"/>
  <c r="P29" i="1"/>
  <c r="O29" i="1"/>
  <c r="N29" i="1"/>
  <c r="Q28" i="1"/>
  <c r="O28" i="1"/>
  <c r="N28" i="1"/>
  <c r="P28" i="1" s="1"/>
  <c r="Q27" i="1"/>
  <c r="O27" i="1"/>
  <c r="P27" i="1" s="1"/>
  <c r="N27" i="1"/>
  <c r="Q26" i="1"/>
  <c r="P26" i="1"/>
  <c r="O26" i="1"/>
  <c r="N26" i="1"/>
  <c r="Q25" i="1"/>
  <c r="O25" i="1"/>
  <c r="N25" i="1"/>
  <c r="P25" i="1" s="1"/>
  <c r="Q24" i="1"/>
  <c r="O24" i="1"/>
  <c r="P24" i="1" s="1"/>
  <c r="N24" i="1"/>
  <c r="Q23" i="1"/>
  <c r="P23" i="1"/>
  <c r="O23" i="1"/>
  <c r="N23" i="1"/>
  <c r="Q22" i="1"/>
  <c r="O22" i="1"/>
  <c r="N22" i="1"/>
  <c r="P22" i="1" s="1"/>
  <c r="Q21" i="1"/>
  <c r="O21" i="1"/>
  <c r="P21" i="1" s="1"/>
  <c r="N21" i="1"/>
  <c r="Q20" i="1"/>
  <c r="P20" i="1"/>
  <c r="O20" i="1"/>
  <c r="N20" i="1"/>
  <c r="Q19" i="1"/>
  <c r="O19" i="1"/>
  <c r="N19" i="1"/>
  <c r="P19" i="1" s="1"/>
  <c r="Q18" i="1"/>
  <c r="O18" i="1"/>
  <c r="P18" i="1" s="1"/>
  <c r="N18" i="1"/>
  <c r="Q17" i="1"/>
  <c r="P17" i="1"/>
  <c r="O17" i="1"/>
  <c r="N17" i="1"/>
  <c r="Q16" i="1"/>
  <c r="O16" i="1"/>
  <c r="N16" i="1"/>
  <c r="P16" i="1" s="1"/>
  <c r="Q15" i="1"/>
  <c r="O15" i="1"/>
  <c r="P15" i="1" s="1"/>
  <c r="N15" i="1"/>
  <c r="Q14" i="1"/>
  <c r="P14" i="1"/>
  <c r="O14" i="1"/>
  <c r="N14" i="1"/>
  <c r="Q13" i="1"/>
  <c r="O13" i="1"/>
  <c r="N13" i="1"/>
  <c r="P13" i="1" s="1"/>
  <c r="Q12" i="1"/>
  <c r="O12" i="1"/>
  <c r="P12" i="1" s="1"/>
  <c r="N12" i="1"/>
  <c r="Q11" i="1"/>
  <c r="P11" i="1"/>
  <c r="O11" i="1"/>
  <c r="N11" i="1"/>
  <c r="Q10" i="1"/>
  <c r="O10" i="1"/>
  <c r="N10" i="1"/>
  <c r="P10" i="1" s="1"/>
  <c r="Q9" i="1"/>
  <c r="O9" i="1"/>
  <c r="P9" i="1" s="1"/>
  <c r="N9" i="1"/>
  <c r="Q8" i="1"/>
  <c r="P8" i="1"/>
  <c r="O8" i="1"/>
  <c r="N8" i="1"/>
  <c r="Q7" i="1"/>
  <c r="O7" i="1"/>
  <c r="N7" i="1"/>
  <c r="P7" i="1" s="1"/>
  <c r="Q6" i="1"/>
  <c r="O6" i="1"/>
  <c r="P6" i="1" s="1"/>
  <c r="N6" i="1"/>
  <c r="Q5" i="1"/>
  <c r="P5" i="1"/>
  <c r="O5" i="1"/>
  <c r="N5" i="1"/>
  <c r="P232" i="1" l="1"/>
  <c r="P223" i="1"/>
  <c r="P214" i="1"/>
  <c r="P250" i="1"/>
  <c r="P241" i="1"/>
</calcChain>
</file>

<file path=xl/sharedStrings.xml><?xml version="1.0" encoding="utf-8"?>
<sst xmlns="http://schemas.openxmlformats.org/spreadsheetml/2006/main" count="1441" uniqueCount="1434">
  <si>
    <t>For details, see the legend of Figure 8.</t>
    <phoneticPr fontId="4"/>
  </si>
  <si>
    <t>ISD</t>
    <phoneticPr fontId="3"/>
  </si>
  <si>
    <t>WinO</t>
    <phoneticPr fontId="3"/>
  </si>
  <si>
    <t>Average</t>
    <phoneticPr fontId="3"/>
  </si>
  <si>
    <t>Accession</t>
  </si>
  <si>
    <t>Description</t>
  </si>
  <si>
    <t>Gene Symbol</t>
  </si>
  <si>
    <t>Transmembrane domains</t>
    <phoneticPr fontId="3"/>
  </si>
  <si>
    <t>Carrier</t>
    <phoneticPr fontId="3"/>
  </si>
  <si>
    <t>Rep.1</t>
    <phoneticPr fontId="3"/>
  </si>
  <si>
    <t>Rep.2</t>
  </si>
  <si>
    <t>Rep.3</t>
  </si>
  <si>
    <t>Rep.4</t>
  </si>
  <si>
    <r>
      <t>Log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Ratio
(WinO/ISD)</t>
    </r>
    <phoneticPr fontId="3"/>
  </si>
  <si>
    <t>pValue</t>
    <phoneticPr fontId="3"/>
  </si>
  <si>
    <t>P0DP23</t>
  </si>
  <si>
    <t>Calmodulin-1 [OS=Homo sapiens]</t>
  </si>
  <si>
    <t>CALM1</t>
  </si>
  <si>
    <t>P51148</t>
  </si>
  <si>
    <t>Ras-related protein Rab-5C [OS=Homo sapiens]</t>
  </si>
  <si>
    <t>RAB5C</t>
  </si>
  <si>
    <t>P62318</t>
  </si>
  <si>
    <t>Small nuclear ribonucleoprotein Sm D3 [OS=Homo sapiens]</t>
  </si>
  <si>
    <t>SNRPD3</t>
  </si>
  <si>
    <t>P25789</t>
  </si>
  <si>
    <t>Proteasome subunit alpha type-4 [OS=Homo sapiens]</t>
  </si>
  <si>
    <t>PSMA4</t>
  </si>
  <si>
    <t>O14950</t>
  </si>
  <si>
    <t>Myosin regulatory light chain 12B [OS=Homo sapiens]</t>
  </si>
  <si>
    <t>MYL12B</t>
  </si>
  <si>
    <t>Q9HAV7</t>
  </si>
  <si>
    <t>GrpE protein homolog 1, mitochondrial [OS=Homo sapiens]</t>
  </si>
  <si>
    <t>GRPEL1</t>
  </si>
  <si>
    <t>P30520</t>
  </si>
  <si>
    <t>Adenylosuccinate synthetase isozyme 2 [OS=Homo sapiens]</t>
  </si>
  <si>
    <t>ADSS2</t>
  </si>
  <si>
    <t>P22234</t>
  </si>
  <si>
    <t>Multifunctional protein ADE2 [OS=Homo sapiens]</t>
  </si>
  <si>
    <t>PAICS</t>
  </si>
  <si>
    <t>P50914</t>
  </si>
  <si>
    <t>60S ribosomal protein L14 [OS=Homo sapiens]</t>
  </si>
  <si>
    <t>RPL14</t>
  </si>
  <si>
    <t>P61158</t>
  </si>
  <si>
    <t>Actin-related protein 3 [OS=Homo sapiens]</t>
  </si>
  <si>
    <t>ACTR3</t>
  </si>
  <si>
    <t>P21291</t>
  </si>
  <si>
    <t>Cysteine and glycine-rich protein 1 [OS=Homo sapiens]</t>
  </si>
  <si>
    <t>CSRP1</t>
  </si>
  <si>
    <t>Q9NYL9</t>
  </si>
  <si>
    <t>Tropomodulin-3 [OS=Homo sapiens]</t>
  </si>
  <si>
    <t>TMOD3</t>
  </si>
  <si>
    <t>P13647</t>
  </si>
  <si>
    <t>Keratin, type II cytoskeletal 5 [OS=Homo sapiens]</t>
  </si>
  <si>
    <t>KRT5</t>
  </si>
  <si>
    <t>P12236</t>
  </si>
  <si>
    <t>ADP/ATP translocase 3 [OS=Homo sapiens]</t>
  </si>
  <si>
    <t>SLC25A6</t>
  </si>
  <si>
    <t>TRANSMEM 8..37;  /note="Helical; Name=1";  /evidence="ECO:0000250|UniProtKB:P02722"; TRANSMEM 75..99;  /note="Helical; Name=2";  /evidence="ECO:0000250|UniProtKB:P02722"; TRANSMEM 110..130;  /note="Helical; Name=3";  /evidence="ECO:0000250|UniProtKB:P02722"; TRANSMEM 179..199;  /note="Helical; Name=4";  /evidence="ECO:0000250|UniProtKB:P02722"; TRANSMEM 211..231;  /note="Helical; Name=5";  /evidence="ECO:0000250|UniProtKB:P02722"; TRANSMEM 274..291;  /note="Helical; Name=6";  /evidence="ECO:0000250|UniProtKB:P02722"</t>
  </si>
  <si>
    <t>P05388</t>
  </si>
  <si>
    <t>60S acidic ribosomal protein P0 [OS=Homo sapiens]</t>
  </si>
  <si>
    <t>RPLP0</t>
  </si>
  <si>
    <t>O75531</t>
  </si>
  <si>
    <t>Barrier-to-autointegration factor [OS=Homo sapiens]</t>
  </si>
  <si>
    <t>BANF1</t>
  </si>
  <si>
    <t>P30049</t>
  </si>
  <si>
    <t>ATP synthase subunit delta, mitochondrial [OS=Homo sapiens]</t>
  </si>
  <si>
    <t>ATP5F1D</t>
  </si>
  <si>
    <t>P23526</t>
  </si>
  <si>
    <t>Adenosylhomocysteinase [OS=Homo sapiens]</t>
  </si>
  <si>
    <t>AHCY</t>
  </si>
  <si>
    <t>Q12905</t>
  </si>
  <si>
    <t>Interleukin enhancer-binding factor 2 [OS=Homo sapiens]</t>
  </si>
  <si>
    <t>ILF2</t>
  </si>
  <si>
    <t>P84243</t>
  </si>
  <si>
    <t>Histone H3.3 [OS=Homo sapiens]</t>
  </si>
  <si>
    <t>H3-3A; H3-3B</t>
  </si>
  <si>
    <t>P47756-2</t>
  </si>
  <si>
    <t>Isoform 2 of F-actin-capping protein subunit beta [OS=Homo sapiens]</t>
  </si>
  <si>
    <t>CAPZB</t>
  </si>
  <si>
    <t>P09651</t>
  </si>
  <si>
    <t>Heterogeneous nuclear ribonucleoprotein A1 [OS=Homo sapiens]</t>
  </si>
  <si>
    <t>HNRNPA1</t>
  </si>
  <si>
    <t>O60832</t>
  </si>
  <si>
    <t>H/ACA ribonucleoprotein complex subunit DKC1 [OS=Homo sapiens]</t>
  </si>
  <si>
    <t>DKC1</t>
  </si>
  <si>
    <t>Q96AG4</t>
  </si>
  <si>
    <t>Leucine-rich repeat-containing protein 59 [OS=Homo sapiens]</t>
  </si>
  <si>
    <t>LRRC59</t>
  </si>
  <si>
    <t>TRANSMEM 245..265;  /note="Helical";  /evidence="ECO:0000255"</t>
  </si>
  <si>
    <t>P62491</t>
  </si>
  <si>
    <t>Ras-related protein Rab-11A [OS=Homo sapiens]</t>
  </si>
  <si>
    <t>RAB11A</t>
  </si>
  <si>
    <t>P53999</t>
  </si>
  <si>
    <t>Activated RNA polymerase II transcriptional coactivator p15 [OS=Homo sapiens]</t>
  </si>
  <si>
    <t>SUB1</t>
  </si>
  <si>
    <t>P83731</t>
  </si>
  <si>
    <t>60S ribosomal protein L24 [OS=Homo sapiens]</t>
  </si>
  <si>
    <t>RPL24</t>
  </si>
  <si>
    <t>P37802</t>
  </si>
  <si>
    <t>Transgelin-2 [OS=Homo sapiens]</t>
  </si>
  <si>
    <t>TAGLN2</t>
  </si>
  <si>
    <t>Q06323</t>
  </si>
  <si>
    <t>Proteasome activator complex subunit 1 [OS=Homo sapiens]</t>
  </si>
  <si>
    <t>PSME1</t>
  </si>
  <si>
    <t>P60900</t>
  </si>
  <si>
    <t>Proteasome subunit alpha type-6 [OS=Homo sapiens]</t>
  </si>
  <si>
    <t>PSMA6</t>
  </si>
  <si>
    <t>P62820</t>
  </si>
  <si>
    <t>Ras-related protein Rab-1A [OS=Homo sapiens]</t>
  </si>
  <si>
    <t>RAB1A</t>
  </si>
  <si>
    <t>P26447</t>
  </si>
  <si>
    <t>Protein S100-A4 [OS=Homo sapiens]</t>
  </si>
  <si>
    <t>S100A4</t>
  </si>
  <si>
    <t>Q12906</t>
  </si>
  <si>
    <t>Interleukin enhancer-binding factor 3 [OS=Homo sapiens]</t>
  </si>
  <si>
    <t>ILF3</t>
  </si>
  <si>
    <t>Q14697</t>
  </si>
  <si>
    <t>Neutral alpha-glucosidase AB [OS=Homo sapiens]</t>
  </si>
  <si>
    <t>GANAB</t>
  </si>
  <si>
    <t>O00231</t>
  </si>
  <si>
    <t>26S proteasome non-ATPase regulatory subunit 11 [OS=Homo sapiens]</t>
  </si>
  <si>
    <t>PSMD11</t>
  </si>
  <si>
    <t>Q9BTT0</t>
  </si>
  <si>
    <t>Acidic leucine-rich nuclear phosphoprotein 32 family member E [OS=Homo sapiens]</t>
  </si>
  <si>
    <t>ANP32E</t>
  </si>
  <si>
    <t>P13804</t>
  </si>
  <si>
    <t>Electron transfer flavoprotein subunit alpha, mitochondrial [OS=Homo sapiens]</t>
  </si>
  <si>
    <t>ETFA</t>
  </si>
  <si>
    <t>P60866</t>
  </si>
  <si>
    <t>40S ribosomal protein S20 [OS=Homo sapiens]</t>
  </si>
  <si>
    <t>RPS20</t>
  </si>
  <si>
    <t>P27348</t>
  </si>
  <si>
    <t>14-3-3 protein theta [OS=Homo sapiens]</t>
  </si>
  <si>
    <t>YWHAQ</t>
  </si>
  <si>
    <t>P63173</t>
  </si>
  <si>
    <t>60S ribosomal protein L38 [OS=Homo sapiens]</t>
  </si>
  <si>
    <t>RPL38</t>
  </si>
  <si>
    <t>P78371</t>
  </si>
  <si>
    <t>T-complex protein 1 subunit beta [OS=Homo sapiens]</t>
  </si>
  <si>
    <t>CCT2</t>
  </si>
  <si>
    <t>Q06830</t>
  </si>
  <si>
    <t>Peroxiredoxin-1 [OS=Homo sapiens]</t>
  </si>
  <si>
    <t>PRDX1</t>
  </si>
  <si>
    <t>Q15366</t>
  </si>
  <si>
    <t>Poly(rC)-binding protein 2 [OS=Homo sapiens]</t>
  </si>
  <si>
    <t>PCBP2</t>
  </si>
  <si>
    <t>P26373</t>
  </si>
  <si>
    <t>60S ribosomal protein L13 [OS=Homo sapiens]</t>
  </si>
  <si>
    <t>RPL13</t>
  </si>
  <si>
    <t>P22626</t>
  </si>
  <si>
    <t>Heterogeneous nuclear ribonucleoproteins A2/B1 [OS=Homo sapiens]</t>
  </si>
  <si>
    <t>HNRNPA2B1</t>
  </si>
  <si>
    <t>P49368</t>
  </si>
  <si>
    <t>T-complex protein 1 subunit gamma [OS=Homo sapiens]</t>
  </si>
  <si>
    <t>CCT3</t>
  </si>
  <si>
    <t>Q01518</t>
  </si>
  <si>
    <t>Adenylyl cyclase-associated protein 1 [OS=Homo sapiens]</t>
  </si>
  <si>
    <t>CAP1</t>
  </si>
  <si>
    <t>P46776</t>
  </si>
  <si>
    <t>60S ribosomal protein L27a [OS=Homo sapiens]</t>
  </si>
  <si>
    <t>RPL27A</t>
  </si>
  <si>
    <t>P00441</t>
  </si>
  <si>
    <t>Superoxide dismutase [Cu-Zn] [OS=Homo sapiens]</t>
  </si>
  <si>
    <t>SOD1</t>
  </si>
  <si>
    <t>Q8WU39</t>
  </si>
  <si>
    <t>Marginal zone B- and B1-cell-specific protein [OS=Homo sapiens]</t>
  </si>
  <si>
    <t>MZB1</t>
  </si>
  <si>
    <t>Q92841-1</t>
  </si>
  <si>
    <t>Isoform 2 of Probable ATP-dependent RNA helicase DDX17 [OS=Homo sapiens]</t>
  </si>
  <si>
    <t>DDX17</t>
  </si>
  <si>
    <t>P31943</t>
  </si>
  <si>
    <t>Heterogeneous nuclear ribonucleoprotein H [OS=Homo sapiens]</t>
  </si>
  <si>
    <t>HNRNPH1</t>
  </si>
  <si>
    <t>P13796</t>
  </si>
  <si>
    <t>Plastin-2 [OS=Homo sapiens]</t>
  </si>
  <si>
    <t>LCP1</t>
  </si>
  <si>
    <t>P25786</t>
  </si>
  <si>
    <t>Proteasome subunit alpha type-1 [OS=Homo sapiens]</t>
  </si>
  <si>
    <t>PSMA1</t>
  </si>
  <si>
    <t>P60660</t>
  </si>
  <si>
    <t>Myosin light polypeptide 6 [OS=Homo sapiens]</t>
  </si>
  <si>
    <t>MYL6</t>
  </si>
  <si>
    <t>P29692</t>
  </si>
  <si>
    <t>Elongation factor 1-delta [OS=Homo sapiens]</t>
  </si>
  <si>
    <t>EEF1D</t>
  </si>
  <si>
    <t>P15954</t>
  </si>
  <si>
    <t>Cytochrome c oxidase subunit 7C, mitochondrial [OS=Homo sapiens]</t>
  </si>
  <si>
    <t>COX7C</t>
  </si>
  <si>
    <t>TRANSMEM 34..60;  /note="Helical";  /evidence="ECO:0000250|UniProtKB:P00430"</t>
  </si>
  <si>
    <t>P16615</t>
  </si>
  <si>
    <t>Sarcoplasmic/endoplasmic reticulum calcium ATPase 2 [OS=Homo sapiens]</t>
  </si>
  <si>
    <t>ATP2A2</t>
  </si>
  <si>
    <t>TRANSMEM 49..69;  /note="Helical; Name=1";  /evidence="ECO:0000250|UniProtKB:P04191"; TRANSMEM 90..110;  /note="Helical; Name=2";  /evidence="ECO:0000250|UniProtKB:P04191"; TRANSMEM 254..273;  /note="Helical; Name=3";  /evidence="ECO:0000250|UniProtKB:P04191"; TRANSMEM 296..313;  /note="Helical; Name=4";  /evidence="ECO:0000250|UniProtKB:P04191"; TRANSMEM 757..776;  /note="Helical; Name=5";  /evidence="ECO:0000250|UniProtKB:P04191"; TRANSMEM 787..807;  /note="Helical; Name=6";  /evidence="ECO:0000250|UniProtKB:P04191"; TRANSMEM 828..850;  /note="Helical; Name=7";  /evidence="ECO:0000250|UniProtKB:P04191"; TRANSMEM 897..916;  /note="Helical; Name=8";  /evidence="ECO:0000250|UniProtKB:P04191"; TRANSMEM 930..948;  /note="Helical; Name=9";  /evidence="ECO:0000250|UniProtKB:P04191"; TRANSMEM 964..984;  /note="Helical; Name=10";  /evidence="ECO:0000250|UniProtKB:P04191"</t>
  </si>
  <si>
    <t>Q86YZ3</t>
  </si>
  <si>
    <t>Hornerin [OS=Homo sapiens]</t>
  </si>
  <si>
    <t>HRNR</t>
  </si>
  <si>
    <t>P60842</t>
  </si>
  <si>
    <t>Eukaryotic initiation factor 4A-I [OS=Homo sapiens]</t>
  </si>
  <si>
    <t>EIF4A1</t>
  </si>
  <si>
    <t>Q01105-2</t>
  </si>
  <si>
    <t>Isoform 2 of Protein SET [OS=Homo sapiens]</t>
  </si>
  <si>
    <t>SET</t>
  </si>
  <si>
    <t>P27695</t>
  </si>
  <si>
    <t>DNA-(apurinic or apyrimidinic site) endonuclease [OS=Homo sapiens]</t>
  </si>
  <si>
    <t>APEX1</t>
  </si>
  <si>
    <t>Q15233</t>
  </si>
  <si>
    <t>Non-POU domain-containing octamer-binding protein [OS=Homo sapiens]</t>
  </si>
  <si>
    <t>NONO</t>
  </si>
  <si>
    <t>P21796</t>
  </si>
  <si>
    <t>Voltage-dependent anion-selective channel protein 1 [OS=Homo sapiens]</t>
  </si>
  <si>
    <t>VDAC1</t>
  </si>
  <si>
    <t>TRANSMEM 26..35;  /note="Beta stranded";  /evidence="ECO:0000269|PubMed:18755977, ECO:0000269|PubMed:18832158"; TRANSMEM 39..47;  /note="Beta stranded";  /evidence="ECO:0000269|PubMed:18755977, ECO:0000269|PubMed:18832158"; TRANSMEM 54..64;  /note="Beta stranded";  /evidence="ECO:0000269|PubMed:18755977, ECO:0000269|PubMed:18832158"; TRANSMEM 69..76;  /note="Beta stranded";  /evidence="ECO:0000269|PubMed:18755977, ECO:0000269|PubMed:18832158"; TRANSMEM 80..89;  /note="Beta stranded";  /evidence="ECO:0000269|PubMed:18755977, ECO:0000269|PubMed:18832158"; TRANSMEM 95..104;  /note="Beta stranded";  /evidence="ECO:0000269|PubMed:18755977, ECO:0000269|PubMed:18832158"; TRANSMEM 111..120;  /note="Beta stranded";  /evidence="ECO:0000269|PubMed:18755977, ECO:0000269|PubMed:18832158"; TRANSMEM 123..130;  /note="Beta stranded";  /evidence="ECO:0000269|PubMed:18755977, ECO:0000269|PubMed:18832158"; TRANSMEM 137..145;  /note="Beta stranded";  /evidence="ECO:0000269|PubMed:18755977, ECO:0000269|PubMed:18832158"; TRANSMEM 150..158;  /note="Beta stranded";  /evidence="ECO:0000269|PubMed:18755977, ECO:0000269|PubMed:18832158"; TRANSMEM 163..175;  /note="Beta stranded";  /evidence="ECO:0000269|PubMed:18755977, ECO:0000269|PubMed:18832158"; TRANSMEM 178..185;  /note="Beta stranded";  /evidence="ECO:0000269|PubMed:18755977, ECO:0000269|PubMed:18832158"; TRANSMEM 189..198;  /note="Beta stranded";  /evidence="ECO:0000269|PubMed:18755977, ECO:0000269|PubMed:18832158"; TRANSMEM 202..211;  /note="Beta stranded";  /evidence="ECO:0000269|PubMed:18755977, ECO:0000269|PubMed:18832158"; TRANSMEM 218..227;  /note="Beta stranded";  /evidence="ECO:0000269|PubMed:18755977, ECO:0000269|PubMed:18832158"; TRANSMEM 231..238;  /note="Beta stranded";  /evidence="ECO:0000269|PubMed:18755977, ECO:0000269|PubMed:18832158"; TRANSMEM 242..251;  /note="Beta stranded";  /evidence="ECO:0000269|PubMed:18755977, ECO:0000269|PubMed:18832158"; TRANSMEM 254..263;  /note="Beta stranded";  /evidence="ECO:0000269|PubMed:18755977, ECO:0000269|PubMed:18832158"; TRANSMEM 273..282;  /note="Beta stranded";  /evidence="ECO:0000269|PubMed:18755977, ECO:0000269|PubMed:18832158"</t>
  </si>
  <si>
    <t>P02533</t>
  </si>
  <si>
    <t>Keratin, type I cytoskeletal 14 [OS=Homo sapiens]</t>
  </si>
  <si>
    <t>KRT14</t>
  </si>
  <si>
    <t>P24941</t>
  </si>
  <si>
    <t>Cyclin-dependent kinase 2 [OS=Homo sapiens]</t>
  </si>
  <si>
    <t>CDK2</t>
  </si>
  <si>
    <t>P12004</t>
  </si>
  <si>
    <t>Proliferating cell nuclear antigen [OS=Homo sapiens]</t>
  </si>
  <si>
    <t>PCNA</t>
  </si>
  <si>
    <t>Q12931</t>
  </si>
  <si>
    <t>Heat shock protein 75 kDa, mitochondrial [OS=Homo sapiens]</t>
  </si>
  <si>
    <t>TRAP1</t>
  </si>
  <si>
    <t>P13667</t>
  </si>
  <si>
    <t>Protein disulfide-isomerase A4 [OS=Homo sapiens]</t>
  </si>
  <si>
    <t>PDIA4</t>
  </si>
  <si>
    <t>P30044</t>
  </si>
  <si>
    <t>Peroxiredoxin-5, mitochondrial [OS=Homo sapiens]</t>
  </si>
  <si>
    <t>PRDX5</t>
  </si>
  <si>
    <t>O15355</t>
  </si>
  <si>
    <t>Protein phosphatase 1G [OS=Homo sapiens]</t>
  </si>
  <si>
    <t>PPM1G</t>
  </si>
  <si>
    <t>P07954</t>
  </si>
  <si>
    <t>Fumarate hydratase, mitochondrial [OS=Homo sapiens]</t>
  </si>
  <si>
    <t>FH</t>
  </si>
  <si>
    <t>P18124</t>
  </si>
  <si>
    <t>60S ribosomal protein L7 [OS=Homo sapiens]</t>
  </si>
  <si>
    <t>RPL7</t>
  </si>
  <si>
    <t>P07195</t>
  </si>
  <si>
    <t>L-lactate dehydrogenase B chain [OS=Homo sapiens]</t>
  </si>
  <si>
    <t>LDHB</t>
  </si>
  <si>
    <t>P49327</t>
  </si>
  <si>
    <t>Fatty acid synthase [OS=Homo sapiens]</t>
  </si>
  <si>
    <t>FASN</t>
  </si>
  <si>
    <t>P0DMV9</t>
  </si>
  <si>
    <t>Heat shock 70 kDa protein 1B [OS=Homo sapiens]</t>
  </si>
  <si>
    <t>HSPA1B</t>
  </si>
  <si>
    <t>P30101</t>
  </si>
  <si>
    <t>Protein disulfide-isomerase A3 [OS=Homo sapiens]</t>
  </si>
  <si>
    <t>PDIA3</t>
  </si>
  <si>
    <t>P30040</t>
  </si>
  <si>
    <t>Endoplasmic reticulum resident protein 29 [OS=Homo sapiens]</t>
  </si>
  <si>
    <t>ERP29</t>
  </si>
  <si>
    <t>P61313</t>
  </si>
  <si>
    <t>60S ribosomal protein L15 [OS=Homo sapiens]</t>
  </si>
  <si>
    <t>RPL15</t>
  </si>
  <si>
    <t>Q6IBS0</t>
  </si>
  <si>
    <t>Twinfilin-2 [OS=Homo sapiens]</t>
  </si>
  <si>
    <t>TWF2</t>
  </si>
  <si>
    <t>P26599</t>
  </si>
  <si>
    <t>Polypyrimidine tract-binding protein 1 [OS=Homo sapiens]</t>
  </si>
  <si>
    <t>PTBP1</t>
  </si>
  <si>
    <t>P34897</t>
  </si>
  <si>
    <t>Serine hydroxymethyltransferase, mitochondrial [OS=Homo sapiens]</t>
  </si>
  <si>
    <t>SHMT2</t>
  </si>
  <si>
    <t>P22392-2</t>
  </si>
  <si>
    <t>Isoform 3 of Nucleoside diphosphate kinase B [OS=Homo sapiens]</t>
  </si>
  <si>
    <t>NME2</t>
  </si>
  <si>
    <t>P34932</t>
  </si>
  <si>
    <t>Heat shock 70 kDa protein 4 [OS=Homo sapiens]</t>
  </si>
  <si>
    <t>HSPA4</t>
  </si>
  <si>
    <t>P50995</t>
  </si>
  <si>
    <t>Annexin A11 [OS=Homo sapiens]</t>
  </si>
  <si>
    <t>ANXA11</t>
  </si>
  <si>
    <t>P62258</t>
  </si>
  <si>
    <t>14-3-3 protein epsilon [OS=Homo sapiens]</t>
  </si>
  <si>
    <t>YWHAE</t>
  </si>
  <si>
    <t>P48643</t>
  </si>
  <si>
    <t>T-complex protein 1 subunit epsilon [OS=Homo sapiens]</t>
  </si>
  <si>
    <t>CCT5</t>
  </si>
  <si>
    <t>P40925</t>
  </si>
  <si>
    <t>Malate dehydrogenase, cytoplasmic [OS=Homo sapiens]</t>
  </si>
  <si>
    <t>MDH1</t>
  </si>
  <si>
    <t>P47914</t>
  </si>
  <si>
    <t>60S ribosomal protein L29 [OS=Homo sapiens]</t>
  </si>
  <si>
    <t>RPL29</t>
  </si>
  <si>
    <t>P13489</t>
  </si>
  <si>
    <t>Ribonuclease inhibitor [OS=Homo sapiens]</t>
  </si>
  <si>
    <t>RNH1</t>
  </si>
  <si>
    <t>P62750</t>
  </si>
  <si>
    <t>60S ribosomal protein L23a [OS=Homo sapiens]</t>
  </si>
  <si>
    <t>RPL23A</t>
  </si>
  <si>
    <t>P00338</t>
  </si>
  <si>
    <t>L-lactate dehydrogenase A chain [OS=Homo sapiens]</t>
  </si>
  <si>
    <t>LDHA</t>
  </si>
  <si>
    <t>P06576</t>
  </si>
  <si>
    <t>ATP synthase subunit beta, mitochondrial [OS=Homo sapiens]</t>
  </si>
  <si>
    <t>ATP5F1B</t>
  </si>
  <si>
    <t>P55209</t>
  </si>
  <si>
    <t>Nucleosome assembly protein 1-like 1 [OS=Homo sapiens]</t>
  </si>
  <si>
    <t>NAP1L1</t>
  </si>
  <si>
    <t>P07237</t>
  </si>
  <si>
    <t>Protein disulfide-isomerase [OS=Homo sapiens]</t>
  </si>
  <si>
    <t>P4HB</t>
  </si>
  <si>
    <t>Q15084</t>
  </si>
  <si>
    <t>Protein disulfide-isomerase A6 [OS=Homo sapiens]</t>
  </si>
  <si>
    <t>PDIA6</t>
  </si>
  <si>
    <t>P63244</t>
  </si>
  <si>
    <t>Receptor of activated protein C kinase 1 [OS=Homo sapiens]</t>
  </si>
  <si>
    <t>RACK1</t>
  </si>
  <si>
    <t>Q96KP4</t>
  </si>
  <si>
    <t>Cytosolic non-specific dipeptidase [OS=Homo sapiens]</t>
  </si>
  <si>
    <t>CNDP2</t>
  </si>
  <si>
    <t>P62857</t>
  </si>
  <si>
    <t>40S ribosomal protein S28 [OS=Homo sapiens]</t>
  </si>
  <si>
    <t>RPS28</t>
  </si>
  <si>
    <t>Q9NUQ9</t>
  </si>
  <si>
    <t>CYFIP-related Rac1 interactor B [OS=Homo sapiens]</t>
  </si>
  <si>
    <t>CYRIB</t>
  </si>
  <si>
    <t>P27797</t>
  </si>
  <si>
    <t>Calreticulin [OS=Homo sapiens]</t>
  </si>
  <si>
    <t>CALR</t>
  </si>
  <si>
    <t>P50990</t>
  </si>
  <si>
    <t>T-complex protein 1 subunit theta [OS=Homo sapiens]</t>
  </si>
  <si>
    <t>CCT8</t>
  </si>
  <si>
    <t>P49207</t>
  </si>
  <si>
    <t>60S ribosomal protein L34 [OS=Homo sapiens]</t>
  </si>
  <si>
    <t>RPL34</t>
  </si>
  <si>
    <t>P62280</t>
  </si>
  <si>
    <t>40S ribosomal protein S11 [OS=Homo sapiens]</t>
  </si>
  <si>
    <t>RPS11</t>
  </si>
  <si>
    <t>P05141</t>
  </si>
  <si>
    <t>ADP/ATP translocase 2 [OS=Homo sapiens]</t>
  </si>
  <si>
    <t>SLC25A5</t>
  </si>
  <si>
    <t>P45880</t>
  </si>
  <si>
    <t>Voltage-dependent anion-selective channel protein 2 [OS=Homo sapiens]</t>
  </si>
  <si>
    <t>VDAC2</t>
  </si>
  <si>
    <t>TRANSMEM 37..46;  /note="Beta stranded";  /evidence="ECO:0000250|UniProtKB:P21796"; TRANSMEM 50..58;  /note="Beta stranded";  /evidence="ECO:0000250|UniProtKB:P21796"; TRANSMEM 65..75;  /note="Beta stranded";  /evidence="ECO:0000250|UniProtKB:P21796"; TRANSMEM 80..87;  /note="Beta stranded";  /evidence="ECO:0000250|UniProtKB:P21796"; TRANSMEM 91..100;  /note="Beta stranded";  /evidence="ECO:0000250|UniProtKB:P21796"; TRANSMEM 106..115;  /note="Beta stranded";  /evidence="ECO:0000250|UniProtKB:P21796"; TRANSMEM 122..131;  /note="Beta stranded";  /evidence="ECO:0000250|UniProtKB:P21796"; TRANSMEM 134..141;  /note="Beta stranded";  /evidence="ECO:0000250|UniProtKB:P21796"; TRANSMEM 148..156;  /note="Beta stranded";  /evidence="ECO:0000250|UniProtKB:P21796"; TRANSMEM 161..169;  /note="Beta stranded";  /evidence="ECO:0000250|UniProtKB:P21796"; TRANSMEM 174..186;  /note="Beta stranded";  /evidence="ECO:0000250|UniProtKB:P21796"; TRANSMEM 189..196;  /note="Beta stranded";  /evidence="ECO:0000250|UniProtKB:P21796"; TRANSMEM 200..209;  /note="Beta stranded";  /evidence="ECO:0000250|UniProtKB:P21796"; TRANSMEM 213..222;  /note="Beta stranded";  /evidence="ECO:0000250|UniProtKB:P21796"; TRANSMEM 229..238;  /note="Beta stranded";  /evidence="ECO:0000250|UniProtKB:P21796"; TRANSMEM 242..249;  /note="Beta stranded";  /evidence="ECO:0000250|UniProtKB:P21796"; TRANSMEM 253..262;  /note="Beta stranded";  /evidence="ECO:0000250|UniProtKB:P21796"; TRANSMEM 265..274;  /note="Beta stranded";  /evidence="ECO:0000250|UniProtKB:P21796"; TRANSMEM 284..293;  /note="Beta stranded";  /evidence="ECO:0000250|UniProtKB:P21796"</t>
  </si>
  <si>
    <t>P08238</t>
  </si>
  <si>
    <t>Heat shock protein HSP 90-beta [OS=Homo sapiens]</t>
  </si>
  <si>
    <t>HSP90AB1</t>
  </si>
  <si>
    <t>P16949</t>
  </si>
  <si>
    <t>Stathmin [OS=Homo sapiens]</t>
  </si>
  <si>
    <t>STMN1</t>
  </si>
  <si>
    <t>P22314</t>
  </si>
  <si>
    <t>Ubiquitin-like modifier-activating enzyme 1 [OS=Homo sapiens]</t>
  </si>
  <si>
    <t>UBA1</t>
  </si>
  <si>
    <t>P25205</t>
  </si>
  <si>
    <t>DNA replication licensing factor MCM3 [OS=Homo sapiens]</t>
  </si>
  <si>
    <t>MCM3</t>
  </si>
  <si>
    <t>P62937</t>
  </si>
  <si>
    <t>Peptidyl-prolyl cis-trans isomerase A [OS=Homo sapiens]</t>
  </si>
  <si>
    <t>PPIA</t>
  </si>
  <si>
    <t>P50991</t>
  </si>
  <si>
    <t>T-complex protein 1 subunit delta [OS=Homo sapiens]</t>
  </si>
  <si>
    <t>CCT4</t>
  </si>
  <si>
    <t>P60709</t>
  </si>
  <si>
    <t>Actin, cytoplasmic 1 [OS=Homo sapiens]</t>
  </si>
  <si>
    <t>ACTB</t>
  </si>
  <si>
    <t>P04439</t>
  </si>
  <si>
    <t>HLA class I histocompatibility antigen, A alpha chain [OS=Homo sapiens]</t>
  </si>
  <si>
    <t>HLA-A</t>
  </si>
  <si>
    <t>TRANSMEM 309..332;  /note="Helical";  /evidence="ECO:0000255"</t>
  </si>
  <si>
    <t>P28066</t>
  </si>
  <si>
    <t>Proteasome subunit alpha type-5 [OS=Homo sapiens]</t>
  </si>
  <si>
    <t>PSMA5</t>
  </si>
  <si>
    <t>P07910</t>
  </si>
  <si>
    <t>Heterogeneous nuclear ribonucleoproteins C1/C2 [OS=Homo sapiens]</t>
  </si>
  <si>
    <t>HNRNPC</t>
  </si>
  <si>
    <t>P24752</t>
  </si>
  <si>
    <t>Acetyl-CoA acetyltransferase, mitochondrial [OS=Homo sapiens]</t>
  </si>
  <si>
    <t>ACAT1</t>
  </si>
  <si>
    <t>P62917</t>
  </si>
  <si>
    <t>60S ribosomal protein L8 [OS=Homo sapiens]</t>
  </si>
  <si>
    <t>RPL8</t>
  </si>
  <si>
    <t>P37837</t>
  </si>
  <si>
    <t>Transaldolase [OS=Homo sapiens]</t>
  </si>
  <si>
    <t>TALDO1</t>
  </si>
  <si>
    <t>P23528</t>
  </si>
  <si>
    <t>Cofilin-1 [OS=Homo sapiens]</t>
  </si>
  <si>
    <t>CFL1</t>
  </si>
  <si>
    <t>P02786</t>
  </si>
  <si>
    <t>Transferrin receptor protein 1 [OS=Homo sapiens]</t>
  </si>
  <si>
    <t>TFRC</t>
  </si>
  <si>
    <t>TRANSMEM 68..88;  /note="Helical; Signal-anchor for type II membrane protein";  /evidence="ECO:0000255"</t>
  </si>
  <si>
    <t>P31946</t>
  </si>
  <si>
    <t>14-3-3 protein beta/alpha [OS=Homo sapiens]</t>
  </si>
  <si>
    <t>YWHAB</t>
  </si>
  <si>
    <t>P39687</t>
  </si>
  <si>
    <t>Acidic leucine-rich nuclear phosphoprotein 32 family member A [OS=Homo sapiens]</t>
  </si>
  <si>
    <t>ANP32A</t>
  </si>
  <si>
    <t>Q02543</t>
  </si>
  <si>
    <t>60S ribosomal protein L18a [OS=Homo sapiens]</t>
  </si>
  <si>
    <t>RPL18A</t>
  </si>
  <si>
    <t>P62266</t>
  </si>
  <si>
    <t>40S ribosomal protein S23 [OS=Homo sapiens]</t>
  </si>
  <si>
    <t>RPS23</t>
  </si>
  <si>
    <t>P18669</t>
  </si>
  <si>
    <t>Phosphoglycerate mutase 1 [OS=Homo sapiens]</t>
  </si>
  <si>
    <t>PGAM1</t>
  </si>
  <si>
    <t>P49588</t>
  </si>
  <si>
    <t>Alanine--tRNA ligase, cytoplasmic [OS=Homo sapiens]</t>
  </si>
  <si>
    <t>AARS1</t>
  </si>
  <si>
    <t>P46778</t>
  </si>
  <si>
    <t>60S ribosomal protein L21 [OS=Homo sapiens]</t>
  </si>
  <si>
    <t>RPL21</t>
  </si>
  <si>
    <t>Q09028</t>
  </si>
  <si>
    <t>Histone-binding protein RBBP4 [OS=Homo sapiens]</t>
  </si>
  <si>
    <t>RBBP4</t>
  </si>
  <si>
    <t>P53396</t>
  </si>
  <si>
    <t>ATP-citrate synthase [OS=Homo sapiens]</t>
  </si>
  <si>
    <t>ACLY</t>
  </si>
  <si>
    <t>P00558</t>
  </si>
  <si>
    <t>Phosphoglycerate kinase 1 [OS=Homo sapiens]</t>
  </si>
  <si>
    <t>PGK1</t>
  </si>
  <si>
    <t>P55327</t>
  </si>
  <si>
    <t>Tumor protein D52 [OS=Homo sapiens]</t>
  </si>
  <si>
    <t>TPD52</t>
  </si>
  <si>
    <t>Q09666</t>
  </si>
  <si>
    <t>Neuroblast differentiation-associated protein AHNAK [OS=Homo sapiens]</t>
  </si>
  <si>
    <t>AHNAK</t>
  </si>
  <si>
    <t>P62826</t>
  </si>
  <si>
    <t>GTP-binding nuclear protein Ran [OS=Homo sapiens]</t>
  </si>
  <si>
    <t>RAN</t>
  </si>
  <si>
    <t>Q9Y4L1</t>
  </si>
  <si>
    <t>Hypoxia up-regulated protein 1 [OS=Homo sapiens]</t>
  </si>
  <si>
    <t>HYOU1</t>
  </si>
  <si>
    <t>P61289</t>
  </si>
  <si>
    <t>Proteasome activator complex subunit 3 [OS=Homo sapiens]</t>
  </si>
  <si>
    <t>PSME3</t>
  </si>
  <si>
    <t>P04406</t>
  </si>
  <si>
    <t>Glyceraldehyde-3-phosphate dehydrogenase [OS=Homo sapiens]</t>
  </si>
  <si>
    <t>GAPDH</t>
  </si>
  <si>
    <t>P84098</t>
  </si>
  <si>
    <t>60S ribosomal protein L19 [OS=Homo sapiens]</t>
  </si>
  <si>
    <t>RPL19</t>
  </si>
  <si>
    <t>P08670</t>
  </si>
  <si>
    <t>Vimentin [OS=Homo sapiens]</t>
  </si>
  <si>
    <t>VIM</t>
  </si>
  <si>
    <t>Q13765</t>
  </si>
  <si>
    <t>Nascent polypeptide-associated complex subunit alpha [OS=Homo sapiens]</t>
  </si>
  <si>
    <t>NACA</t>
  </si>
  <si>
    <t>P62847</t>
  </si>
  <si>
    <t>40S ribosomal protein S24 [OS=Homo sapiens]</t>
  </si>
  <si>
    <t>RPS24</t>
  </si>
  <si>
    <t>P07737</t>
  </si>
  <si>
    <t>Profilin-1 [OS=Homo sapiens]</t>
  </si>
  <si>
    <t>PFN1</t>
  </si>
  <si>
    <t>P62424</t>
  </si>
  <si>
    <t>60S ribosomal protein L7a [OS=Homo sapiens]</t>
  </si>
  <si>
    <t>RPL7A</t>
  </si>
  <si>
    <t>P07900</t>
  </si>
  <si>
    <t>Heat shock protein HSP 90-alpha [OS=Homo sapiens]</t>
  </si>
  <si>
    <t>HSP90AA1</t>
  </si>
  <si>
    <t>P26641</t>
  </si>
  <si>
    <t>Elongation factor 1-gamma [OS=Homo sapiens]</t>
  </si>
  <si>
    <t>EEF1G</t>
  </si>
  <si>
    <t>O75131</t>
  </si>
  <si>
    <t>Copine-3 [OS=Homo sapiens]</t>
  </si>
  <si>
    <t>CPNE3</t>
  </si>
  <si>
    <t>P18077</t>
  </si>
  <si>
    <t>60S ribosomal protein L35a [OS=Homo sapiens]</t>
  </si>
  <si>
    <t>RPL35A</t>
  </si>
  <si>
    <t>P25705</t>
  </si>
  <si>
    <t>ATP synthase subunit alpha, mitochondrial [OS=Homo sapiens]</t>
  </si>
  <si>
    <t>ATP5F1A</t>
  </si>
  <si>
    <t>P06753-2</t>
  </si>
  <si>
    <t>Isoform 2 of Tropomyosin alpha-3 chain [OS=Homo sapiens]</t>
  </si>
  <si>
    <t>TPM3</t>
  </si>
  <si>
    <t>Q9Y3I0</t>
  </si>
  <si>
    <t>RNA-splicing ligase RtcB homolog [OS=Homo sapiens]</t>
  </si>
  <si>
    <t>RTCB</t>
  </si>
  <si>
    <t>P01889</t>
  </si>
  <si>
    <t>HLA class I histocompatibility antigen, B alpha chain [OS=Homo sapiens]</t>
  </si>
  <si>
    <t>HLA-B</t>
  </si>
  <si>
    <t>TRANSMEM 310..333;  /note="Helical";  /evidence="ECO:0000255"</t>
  </si>
  <si>
    <t>P63241</t>
  </si>
  <si>
    <t>Eukaryotic translation initiation factor 5A-1 [OS=Homo sapiens]</t>
  </si>
  <si>
    <t>EIF5A</t>
  </si>
  <si>
    <t>P09874</t>
  </si>
  <si>
    <t>Poly [ADP-ribose] polymerase 1 [OS=Homo sapiens]</t>
  </si>
  <si>
    <t>PARP1</t>
  </si>
  <si>
    <t>Q9UQ80</t>
  </si>
  <si>
    <t>Proliferation-associated protein 2G4 [OS=Homo sapiens]</t>
  </si>
  <si>
    <t>PA2G4</t>
  </si>
  <si>
    <t>O14979</t>
  </si>
  <si>
    <t>Heterogeneous nuclear ribonucleoprotein D-like [OS=Homo sapiens]</t>
  </si>
  <si>
    <t>HNRNPDL</t>
  </si>
  <si>
    <t>P42765</t>
  </si>
  <si>
    <t>3-ketoacyl-CoA thiolase, mitochondrial [OS=Homo sapiens]</t>
  </si>
  <si>
    <t>ACAA2</t>
  </si>
  <si>
    <t>P09382</t>
  </si>
  <si>
    <t>Galectin-1 [OS=Homo sapiens]</t>
  </si>
  <si>
    <t>LGALS1</t>
  </si>
  <si>
    <t>O43390</t>
  </si>
  <si>
    <t>Heterogeneous nuclear ribonucleoprotein R [OS=Homo sapiens]</t>
  </si>
  <si>
    <t>HNRNPR</t>
  </si>
  <si>
    <t>P10599</t>
  </si>
  <si>
    <t>Thioredoxin [OS=Homo sapiens]</t>
  </si>
  <si>
    <t>TXN</t>
  </si>
  <si>
    <t>P14866</t>
  </si>
  <si>
    <t>Heterogeneous nuclear ribonucleoprotein L [OS=Homo sapiens]</t>
  </si>
  <si>
    <t>HNRNPL</t>
  </si>
  <si>
    <t>P07355</t>
  </si>
  <si>
    <t>Annexin A2 [OS=Homo sapiens]</t>
  </si>
  <si>
    <t>ANXA2</t>
  </si>
  <si>
    <t>P14625</t>
  </si>
  <si>
    <t>Endoplasmin [OS=Homo sapiens]</t>
  </si>
  <si>
    <t>HSP90B1</t>
  </si>
  <si>
    <t>P63220</t>
  </si>
  <si>
    <t>40S ribosomal protein S21 [OS=Homo sapiens]</t>
  </si>
  <si>
    <t>RPS21</t>
  </si>
  <si>
    <t>P14174</t>
  </si>
  <si>
    <t>Macrophage migration inhibitory factor [OS=Homo sapiens]</t>
  </si>
  <si>
    <t>MIF</t>
  </si>
  <si>
    <t>P54577</t>
  </si>
  <si>
    <t>Tyrosine--tRNA ligase, cytoplasmic [OS=Homo sapiens]</t>
  </si>
  <si>
    <t>YARS1</t>
  </si>
  <si>
    <t>P04843</t>
  </si>
  <si>
    <t>Dolichyl-diphosphooligosaccharide--protein glycosyltransferase subunit 1 [OS=Homo sapiens]</t>
  </si>
  <si>
    <t>RPN1</t>
  </si>
  <si>
    <t>TRANSMEM 439..457;  /note="Helical";  /evidence="ECO:0000255"</t>
  </si>
  <si>
    <t>P30086</t>
  </si>
  <si>
    <t>Phosphatidylethanolamine-binding protein 1 [OS=Homo sapiens]</t>
  </si>
  <si>
    <t>PEBP1</t>
  </si>
  <si>
    <t>P14618</t>
  </si>
  <si>
    <t>Pyruvate kinase PKM [OS=Homo sapiens]</t>
  </si>
  <si>
    <t>PKM</t>
  </si>
  <si>
    <t>P61604</t>
  </si>
  <si>
    <t>10 kDa heat shock protein, mitochondrial [OS=Homo sapiens]</t>
  </si>
  <si>
    <t>HSPE1</t>
  </si>
  <si>
    <t>Q13838</t>
  </si>
  <si>
    <t>Spliceosome RNA helicase DDX39B [OS=Homo sapiens]</t>
  </si>
  <si>
    <t>DDX39B</t>
  </si>
  <si>
    <t>P62328</t>
  </si>
  <si>
    <t>Thymosin beta-4 [OS=Homo sapiens]</t>
  </si>
  <si>
    <t>TMSB4X</t>
  </si>
  <si>
    <t>P00491</t>
  </si>
  <si>
    <t>Purine nucleoside phosphorylase [OS=Homo sapiens]</t>
  </si>
  <si>
    <t>PNP</t>
  </si>
  <si>
    <t>Q7KZF4</t>
  </si>
  <si>
    <t>Staphylococcal nuclease domain-containing protein 1 [OS=Homo sapiens]</t>
  </si>
  <si>
    <t>SND1</t>
  </si>
  <si>
    <t>P05387</t>
  </si>
  <si>
    <t>60S acidic ribosomal protein P2 [OS=Homo sapiens]</t>
  </si>
  <si>
    <t>RPLP2</t>
  </si>
  <si>
    <t>P04075</t>
  </si>
  <si>
    <t>Fructose-bisphosphate aldolase A [OS=Homo sapiens]</t>
  </si>
  <si>
    <t>ALDOA</t>
  </si>
  <si>
    <t>Q96FW1</t>
  </si>
  <si>
    <t>Ubiquitin thioesterase OTUB1 [OS=Homo sapiens]</t>
  </si>
  <si>
    <t>OTUB1</t>
  </si>
  <si>
    <t>P46781</t>
  </si>
  <si>
    <t>40S ribosomal protein S9 [OS=Homo sapiens]</t>
  </si>
  <si>
    <t>RPS9</t>
  </si>
  <si>
    <t>P52566</t>
  </si>
  <si>
    <t>Rho GDP-dissociation inhibitor 2 [OS=Homo sapiens]</t>
  </si>
  <si>
    <t>ARHGDIB</t>
  </si>
  <si>
    <t>P05455</t>
  </si>
  <si>
    <t>Lupus La protein [OS=Homo sapiens]</t>
  </si>
  <si>
    <t>SSB</t>
  </si>
  <si>
    <t>P10809</t>
  </si>
  <si>
    <t>60 kDa heat shock protein, mitochondrial [OS=Homo sapiens]</t>
  </si>
  <si>
    <t>HSPD1</t>
  </si>
  <si>
    <t>P04080</t>
  </si>
  <si>
    <t>Cystatin-B [OS=Homo sapiens]</t>
  </si>
  <si>
    <t>CSTB</t>
  </si>
  <si>
    <t>Q8NC51</t>
  </si>
  <si>
    <t>Plasminogen activator inhibitor 1 RNA-binding protein [OS=Homo sapiens]</t>
  </si>
  <si>
    <t>SERBP1</t>
  </si>
  <si>
    <t>Q13642-1</t>
  </si>
  <si>
    <t>Isoform 1 of Four and a half LIM domains protein 1 [OS=Homo sapiens]</t>
  </si>
  <si>
    <t>FHL1</t>
  </si>
  <si>
    <t>P40926</t>
  </si>
  <si>
    <t>Malate dehydrogenase, mitochondrial [OS=Homo sapiens]</t>
  </si>
  <si>
    <t>MDH2</t>
  </si>
  <si>
    <t>P62995</t>
  </si>
  <si>
    <t>Transformer-2 protein homolog beta [OS=Homo sapiens]</t>
  </si>
  <si>
    <t>TRA2B</t>
  </si>
  <si>
    <t>P11142</t>
  </si>
  <si>
    <t>Heat shock cognate 71 kDa protein [OS=Homo sapiens]</t>
  </si>
  <si>
    <t>HSPA8</t>
  </si>
  <si>
    <t>P36578</t>
  </si>
  <si>
    <t>60S ribosomal protein L4 [OS=Homo sapiens]</t>
  </si>
  <si>
    <t>RPL4</t>
  </si>
  <si>
    <t>Q9Y266</t>
  </si>
  <si>
    <t>Nuclear migration protein nudC [OS=Homo sapiens]</t>
  </si>
  <si>
    <t>NUDC</t>
  </si>
  <si>
    <t>P08865</t>
  </si>
  <si>
    <t>40S ribosomal protein SA [OS=Homo sapiens]</t>
  </si>
  <si>
    <t>RPSA</t>
  </si>
  <si>
    <t>P25398</t>
  </si>
  <si>
    <t>40S ribosomal protein S12 [OS=Homo sapiens]</t>
  </si>
  <si>
    <t>RPS12</t>
  </si>
  <si>
    <t>Q5T750</t>
  </si>
  <si>
    <t>Skin-specific protein 32 [OS=Homo sapiens]</t>
  </si>
  <si>
    <t>XP32</t>
  </si>
  <si>
    <t>P20700</t>
  </si>
  <si>
    <t>Lamin-B1 [OS=Homo sapiens]</t>
  </si>
  <si>
    <t>LMNB1</t>
  </si>
  <si>
    <t>P19338</t>
  </si>
  <si>
    <t>Nucleolin [OS=Homo sapiens]</t>
  </si>
  <si>
    <t>NCL</t>
  </si>
  <si>
    <t>P08758</t>
  </si>
  <si>
    <t>Annexin A5 [OS=Homo sapiens]</t>
  </si>
  <si>
    <t>ANXA5</t>
  </si>
  <si>
    <t>P0DOY2</t>
  </si>
  <si>
    <t>Immunoglobulin lambda constant 2 [OS=Homo sapiens]</t>
  </si>
  <si>
    <t>IGLC2</t>
  </si>
  <si>
    <t>P60174-1</t>
  </si>
  <si>
    <t>Isoform 2 of Triosephosphate isomerase [OS=Homo sapiens]</t>
  </si>
  <si>
    <t>HEL-S-49; TPI1</t>
  </si>
  <si>
    <t>Q96QV6</t>
  </si>
  <si>
    <t>Histone H2A type 1-A [OS=Homo sapiens]</t>
  </si>
  <si>
    <t>H2AC1</t>
  </si>
  <si>
    <t>P04792</t>
  </si>
  <si>
    <t>Heat shock protein beta-1 [OS=Homo sapiens]</t>
  </si>
  <si>
    <t>HSPB1</t>
  </si>
  <si>
    <t>P06733</t>
  </si>
  <si>
    <t>Alpha-enolase [OS=Homo sapiens]</t>
  </si>
  <si>
    <t>ENO1</t>
  </si>
  <si>
    <t>P30041</t>
  </si>
  <si>
    <t>Peroxiredoxin-6 [OS=Homo sapiens]</t>
  </si>
  <si>
    <t>PRDX6</t>
  </si>
  <si>
    <t>P68104</t>
  </si>
  <si>
    <t>Elongation factor 1-alpha 1 [OS=Homo sapiens]</t>
  </si>
  <si>
    <t>EEF1A1</t>
  </si>
  <si>
    <t>Q99880</t>
  </si>
  <si>
    <t>Histone H2B type 1-L [OS=Homo sapiens]</t>
  </si>
  <si>
    <t>H2BC13</t>
  </si>
  <si>
    <t>P62805</t>
  </si>
  <si>
    <t>Histone H4 [OS=Homo sapiens]</t>
  </si>
  <si>
    <t>H4-16; H4C1; H4C11; H4C12; H4C13; H4C14; H4C15; H4C2; H4C3; H4C4; H4C5; H4C6; H4C8; H4C9</t>
  </si>
  <si>
    <t>O75347</t>
  </si>
  <si>
    <t>Tubulin-specific chaperone A [OS=Homo sapiens]</t>
  </si>
  <si>
    <t>TBCA</t>
  </si>
  <si>
    <t>P13639</t>
  </si>
  <si>
    <t>Elongation factor 2 [OS=Homo sapiens]</t>
  </si>
  <si>
    <t>EEF2</t>
  </si>
  <si>
    <t>P31939</t>
  </si>
  <si>
    <t>Bifunctional purine biosynthesis protein ATIC [OS=Homo sapiens]</t>
  </si>
  <si>
    <t>ATIC</t>
  </si>
  <si>
    <t>Q15181</t>
  </si>
  <si>
    <t>Inorganic pyrophosphatase [OS=Homo sapiens]</t>
  </si>
  <si>
    <t>PPA1</t>
  </si>
  <si>
    <t>Q15365</t>
  </si>
  <si>
    <t>Poly(rC)-binding protein 1 [OS=Homo sapiens]</t>
  </si>
  <si>
    <t>PCBP1</t>
  </si>
  <si>
    <t>P31948</t>
  </si>
  <si>
    <t>Stress-induced-phosphoprotein 1 [OS=Homo sapiens]</t>
  </si>
  <si>
    <t>STIP1</t>
  </si>
  <si>
    <t>P07437</t>
  </si>
  <si>
    <t>Tubulin beta chain [OS=Homo sapiens]</t>
  </si>
  <si>
    <t>TUBB</t>
  </si>
  <si>
    <t>P30050</t>
  </si>
  <si>
    <t>60S ribosomal protein L12 [OS=Homo sapiens]</t>
  </si>
  <si>
    <t>RPL12</t>
  </si>
  <si>
    <t>Q71U36</t>
  </si>
  <si>
    <t>Tubulin alpha-1A chain [OS=Homo sapiens]</t>
  </si>
  <si>
    <t>TUBA1A</t>
  </si>
  <si>
    <t>P61247</t>
  </si>
  <si>
    <t>40S ribosomal protein S3a [OS=Homo sapiens]</t>
  </si>
  <si>
    <t>RPS3A</t>
  </si>
  <si>
    <t>P62753</t>
  </si>
  <si>
    <t>40S ribosomal protein S6 [OS=Homo sapiens]</t>
  </si>
  <si>
    <t>RPS6</t>
  </si>
  <si>
    <t>P11940</t>
  </si>
  <si>
    <t>Polyadenylate-binding protein 1 [OS=Homo sapiens]</t>
  </si>
  <si>
    <t>PABPC1</t>
  </si>
  <si>
    <t>P06748</t>
  </si>
  <si>
    <t>Nucleophosmin [OS=Homo sapiens]</t>
  </si>
  <si>
    <t>NPM1</t>
  </si>
  <si>
    <t>O00299</t>
  </si>
  <si>
    <t>Chloride intracellular channel protein 1 [OS=Homo sapiens]</t>
  </si>
  <si>
    <t>CLIC1</t>
  </si>
  <si>
    <t>TRANSMEM 26..46;  /note="Helical; Note=After insertion into the membrane";  /evidence="ECO:0000255"</t>
  </si>
  <si>
    <t>P26038</t>
  </si>
  <si>
    <t>Moesin [OS=Homo sapiens]</t>
  </si>
  <si>
    <t>MSN</t>
  </si>
  <si>
    <t>P13645</t>
  </si>
  <si>
    <t>Keratin, type I cytoskeletal 10 [OS=Homo sapiens]</t>
  </si>
  <si>
    <t>KRT10</t>
  </si>
  <si>
    <t>P83881</t>
  </si>
  <si>
    <t>60S ribosomal protein L36a [OS=Homo sapiens]</t>
  </si>
  <si>
    <t>RPL36A</t>
  </si>
  <si>
    <t>P62829</t>
  </si>
  <si>
    <t>60S ribosomal protein L23 [OS=Homo sapiens]</t>
  </si>
  <si>
    <t>RPL23</t>
  </si>
  <si>
    <t>Q99497</t>
  </si>
  <si>
    <t>Parkinson disease protein 7 [OS=Homo sapiens]</t>
  </si>
  <si>
    <t>PARK7</t>
  </si>
  <si>
    <t>P23284</t>
  </si>
  <si>
    <t>Peptidyl-prolyl cis-trans isomerase B [OS=Homo sapiens]</t>
  </si>
  <si>
    <t>PPIB</t>
  </si>
  <si>
    <t>P61978</t>
  </si>
  <si>
    <t>Heterogeneous nuclear ribonucleoprotein K [OS=Homo sapiens]</t>
  </si>
  <si>
    <t>HNRNPK</t>
  </si>
  <si>
    <t>Q9P258</t>
  </si>
  <si>
    <t>Protein RCC2 [OS=Homo sapiens]</t>
  </si>
  <si>
    <t>RCC2</t>
  </si>
  <si>
    <t>P38646</t>
  </si>
  <si>
    <t>Stress-70 protein, mitochondrial [OS=Homo sapiens]</t>
  </si>
  <si>
    <t>HSPA9</t>
  </si>
  <si>
    <t>P62241</t>
  </si>
  <si>
    <t>40S ribosomal protein S8 [OS=Homo sapiens]</t>
  </si>
  <si>
    <t>RPS8</t>
  </si>
  <si>
    <t>O60506</t>
  </si>
  <si>
    <t>Heterogeneous nuclear ribonucleoprotein Q [OS=Homo sapiens]</t>
  </si>
  <si>
    <t>SYNCRIP</t>
  </si>
  <si>
    <t>P11021</t>
  </si>
  <si>
    <t>Endoplasmic reticulum chaperone BiP [OS=Homo sapiens]</t>
  </si>
  <si>
    <t>HSPA5</t>
  </si>
  <si>
    <t>P31949</t>
  </si>
  <si>
    <t>Protein S100-A11 [OS=Homo sapiens]</t>
  </si>
  <si>
    <t>S100A11</t>
  </si>
  <si>
    <t>Q00839</t>
  </si>
  <si>
    <t>Heterogeneous nuclear ribonucleoprotein U [OS=Homo sapiens]</t>
  </si>
  <si>
    <t>HNRNPU</t>
  </si>
  <si>
    <t>P17987</t>
  </si>
  <si>
    <t>T-complex protein 1 subunit alpha [OS=Homo sapiens]</t>
  </si>
  <si>
    <t>TCP1</t>
  </si>
  <si>
    <t>P63104</t>
  </si>
  <si>
    <t>14-3-3 protein zeta/delta [OS=Homo sapiens]</t>
  </si>
  <si>
    <t>YWHAZ</t>
  </si>
  <si>
    <t>P67809</t>
  </si>
  <si>
    <t>Y-box-binding protein 1 [OS=Homo sapiens]</t>
  </si>
  <si>
    <t>YBX1</t>
  </si>
  <si>
    <t>P32119</t>
  </si>
  <si>
    <t>Peroxiredoxin-2 [OS=Homo sapiens]</t>
  </si>
  <si>
    <t>PRDX2</t>
  </si>
  <si>
    <t>P49411</t>
  </si>
  <si>
    <t>Elongation factor Tu, mitochondrial [OS=Homo sapiens]</t>
  </si>
  <si>
    <t>TUFM</t>
  </si>
  <si>
    <t>P33241</t>
  </si>
  <si>
    <t>Lymphocyte-specific protein 1 [OS=Homo sapiens]</t>
  </si>
  <si>
    <t>LSP1</t>
  </si>
  <si>
    <t>P50395</t>
  </si>
  <si>
    <t>Rab GDP dissociation inhibitor beta [OS=Homo sapiens]</t>
  </si>
  <si>
    <t>GDI2</t>
  </si>
  <si>
    <t>P16402</t>
  </si>
  <si>
    <t>Histone H1.3 [OS=Homo sapiens]</t>
  </si>
  <si>
    <t>H1-3</t>
  </si>
  <si>
    <t>P10412</t>
  </si>
  <si>
    <t>Histone H1.4 [OS=Homo sapiens]</t>
  </si>
  <si>
    <t>H1-4</t>
  </si>
  <si>
    <t>P15880</t>
  </si>
  <si>
    <t>40S ribosomal protein S2 [OS=Homo sapiens]</t>
  </si>
  <si>
    <t>RPS2</t>
  </si>
  <si>
    <t>P35579</t>
  </si>
  <si>
    <t>Myosin-9 [OS=Homo sapiens]</t>
  </si>
  <si>
    <t>MYH9</t>
  </si>
  <si>
    <t>P04264</t>
  </si>
  <si>
    <t>Keratin, type II cytoskeletal 1 [OS=Homo sapiens]</t>
  </si>
  <si>
    <t>KRT1</t>
  </si>
  <si>
    <t>P81605</t>
  </si>
  <si>
    <t>Dermcidin [OS=Homo sapiens]</t>
  </si>
  <si>
    <t>DCD</t>
  </si>
  <si>
    <t>P35908</t>
  </si>
  <si>
    <t>Keratin, type II cytoskeletal 2 epidermal [OS=Homo sapiens]</t>
  </si>
  <si>
    <t>KRT2</t>
  </si>
  <si>
    <t>P06744</t>
  </si>
  <si>
    <t>Glucose-6-phosphate isomerase [OS=Homo sapiens]</t>
  </si>
  <si>
    <t>GPI</t>
  </si>
  <si>
    <t>P35527</t>
  </si>
  <si>
    <t>Keratin, type I cytoskeletal 9 [OS=Homo sapiens]</t>
  </si>
  <si>
    <t>KRT9</t>
  </si>
  <si>
    <t>P04839</t>
  </si>
  <si>
    <t>Cytochrome b-245 heavy chain [OS=Homo sapiens]</t>
  </si>
  <si>
    <t>CYBB</t>
  </si>
  <si>
    <t>TRANSMEM 9..29;  /note="Helical";  /evidence="ECO:0000255"; TRANSMEM 49..69;  /note="Helical";  /evidence="ECO:0000255"; TRANSMEM 103..123;  /note="Helical";  /evidence="ECO:0000255"; TRANSMEM 170..190;  /note="Helical";  /evidence="ECO:0000255"; TRANSMEM 201..221;  /note="Helical";  /evidence="ECO:0000255"; TRANSMEM 262..282;  /note="Helical";  /evidence="ECO:0000255"</t>
    <phoneticPr fontId="3"/>
  </si>
  <si>
    <t>P05496</t>
  </si>
  <si>
    <t>ATP synthase F(0) complex subunit C1, mitochondrial [OS=Homo sapiens]</t>
  </si>
  <si>
    <t>ATP5MC1</t>
  </si>
  <si>
    <t>TRANSMEM 77..97;  /note="Helical";  /evidence="ECO:0000255"; TRANSMEM 112..132;  /note="Helical";  /evidence="ECO:0000255"</t>
  </si>
  <si>
    <t>P51572</t>
  </si>
  <si>
    <t>B-cell receptor-associated protein 31 [OS=Homo sapiens]</t>
  </si>
  <si>
    <t>BCAP31</t>
  </si>
  <si>
    <t>TRANSMEM 7..27;  /note="Helical";  /evidence="ECO:0000255"; TRANSMEM 44..64;  /note="Helical";  /evidence="ECO:0000255"; TRANSMEM 103..123;  /note="Helical";  /evidence="ECO:0000255"</t>
  </si>
  <si>
    <t>Q00325</t>
  </si>
  <si>
    <t>Phosphate carrier protein, mitochondrial [OS=Homo sapiens]</t>
  </si>
  <si>
    <t>SLC25A3</t>
  </si>
  <si>
    <t>TRANSMEM 64..86;  /note="Helical; Name=1";  /evidence="ECO:0000255"; TRANSMEM 122..141;  /note="Helical; Name=2";  /evidence="ECO:0000255"; TRANSMEM 162..183;  /note="Helical; Name=3";  /evidence="ECO:0000255"; TRANSMEM 219..238;  /note="Helical; Name=4";  /evidence="ECO:0000255"; TRANSMEM 262..284;  /note="Helical; Name=5";  /evidence="ECO:0000255"; TRANSMEM 315..333;  /note="Helical; Name=6";  /evidence="ECO:0000255"</t>
  </si>
  <si>
    <t>Q9NWW5-2</t>
  </si>
  <si>
    <t>Isoform 2 of Ceroid-lipofuscinosis neuronal protein 6 [OS=Homo sapiens]</t>
  </si>
  <si>
    <t>CLN6</t>
  </si>
  <si>
    <t>TRANSMEM 56..76;  /note="Helical";  /evidence="ECO:0000255"; TRANSMEM 81..101;  /note="Helical";  /evidence="ECO:0000255"; TRANSMEM 111..131;  /note="Helical";  /evidence="ECO:0000255"; TRANSMEM 179..199;  /note="Helical";  /evidence="ECO:0000255"; TRANSMEM 204..224;  /note="Helical";  /evidence="ECO:0000255"; TRANSMEM 225..245;  /note="Helical";  /evidence="ECO:0000255"; TRANSMEM 260..280;  /note="Helical";  /evidence="ECO:0000255"</t>
  </si>
  <si>
    <t>P04844</t>
  </si>
  <si>
    <t>Dolichyl-diphosphooligosaccharide--protein glycosyltransferase subunit 2 [OS=Homo sapiens]</t>
  </si>
  <si>
    <t>RPN2</t>
  </si>
  <si>
    <t>TRANSMEM 541..561;  /note="Helical";  /evidence="ECO:0000255"; TRANSMEM 572..592;  /note="Helical";  /evidence="ECO:0000255"; TRANSMEM 597..617;  /note="Helical";  /evidence="ECO:0000255"</t>
  </si>
  <si>
    <t>P14406</t>
  </si>
  <si>
    <t>Cytochrome c oxidase subunit 7A2, mitochondrial [OS=Homo sapiens]</t>
  </si>
  <si>
    <t>COX7A2</t>
  </si>
  <si>
    <t>TRANSMEM 49..77;  /note="Helical";  /evidence="ECO:0000250|UniProtKB:P07470"</t>
  </si>
  <si>
    <t>P27824</t>
  </si>
  <si>
    <t>Calnexin [OS=Homo sapiens]</t>
  </si>
  <si>
    <t>CANX</t>
  </si>
  <si>
    <t>TRANSMEM 482..502;  /note="Helical";  /evidence="ECO:0000255"</t>
  </si>
  <si>
    <t>P39656</t>
  </si>
  <si>
    <t>Dolichyl-diphosphooligosaccharide--protein glycosyltransferase 48 kDa subunit [OS=Homo sapiens]</t>
  </si>
  <si>
    <t>DDOST</t>
  </si>
  <si>
    <t>TRANSMEM 428..447;  /note="Helical";  /evidence="ECO:0000255"</t>
  </si>
  <si>
    <t>Q9HDC9</t>
  </si>
  <si>
    <t>Adipocyte plasma membrane-associated protein [OS=Homo sapiens]</t>
  </si>
  <si>
    <t>APMAP</t>
  </si>
  <si>
    <t>TRANSMEM 41..61;  /note="Helical; Signal-anchor for type II membrane protein";  /evidence="ECO:0000255"</t>
  </si>
  <si>
    <t>Q9Y696</t>
  </si>
  <si>
    <t>Chloride intracellular channel protein 4 [OS=Homo sapiens]</t>
  </si>
  <si>
    <t>CLIC4</t>
  </si>
  <si>
    <t>TRANSMEM 37..57;  /note="Helical; Note=After insertion into the membrane";  /evidence="ECO:0000255"</t>
  </si>
  <si>
    <t>Q9Y5M8</t>
  </si>
  <si>
    <t>Signal recognition particle receptor subunit beta [OS=Homo sapiens]</t>
  </si>
  <si>
    <t>SRPRB</t>
  </si>
  <si>
    <t>TRANSMEM 37..57;  /note="Helical";  /evidence="ECO:0000255"</t>
  </si>
  <si>
    <t>Q00765</t>
  </si>
  <si>
    <t>Receptor expression-enhancing protein 5 [OS=Homo sapiens]</t>
  </si>
  <si>
    <t>REEP5</t>
  </si>
  <si>
    <t>TRANSMEM 35..55;  /note="Helical";  /evidence="ECO:0000255"; TRANSMEM 90..110;  /note="Helical";  /evidence="ECO:0000255"</t>
  </si>
  <si>
    <t>P61619</t>
  </si>
  <si>
    <t>Protein transport protein Sec61 subunit alpha isoform 1 [OS=Homo sapiens]</t>
  </si>
  <si>
    <t>SEC61A1</t>
  </si>
  <si>
    <t>TRANSMEM 34..53;  /note="Helical";  /evidence="ECO:0000255"; TRANSMEM 77..96;  /note="Helical";  /evidence="ECO:0000255"; TRANSMEM 118..138;  /note="Helical";  /evidence="ECO:0000255"; TRANSMEM 145..165;  /note="Helical";  /evidence="ECO:0000255"; TRANSMEM 173..193;  /note="Helical";  /evidence="ECO:0000255"; TRANSMEM 241..261;  /note="Helical";  /evidence="ECO:0000255"; TRANSMEM 289..309;  /note="Helical";  /evidence="ECO:0000255"; TRANSMEM 355..375;  /note="Helical";  /evidence="ECO:0000255"; TRANSMEM 421..441;  /note="Helical";  /evidence="ECO:0000255"; TRANSMEM 446..462;  /note="Helical";  /evidence="ECO:0000255"</t>
  </si>
  <si>
    <t>Q9NVI7</t>
  </si>
  <si>
    <t>ATPase family AAA domain-containing protein 3A [OS=Homo sapiens]</t>
  </si>
  <si>
    <t>ATAD3A</t>
  </si>
  <si>
    <t>TRANSMEM 295..312;  /note="Helical";  /evidence="ECO:0000255"</t>
  </si>
  <si>
    <t>Q9Y277</t>
  </si>
  <si>
    <t>Voltage-dependent anion-selective channel protein 3 [OS=Homo sapiens]</t>
  </si>
  <si>
    <t>VDAC3</t>
  </si>
  <si>
    <t>TRANSMEM 26..35;  /note="Beta stranded";  /evidence="ECO:0000250|UniProtKB:P21796"; TRANSMEM 39..47;  /note="Beta stranded";  /evidence="ECO:0000250|UniProtKB:P21796"; TRANSMEM 54..64;  /note="Beta stranded";  /evidence="ECO:0000250|UniProtKB:P21796"; TRANSMEM 69..76;  /note="Beta stranded";  /evidence="ECO:0000250|UniProtKB:P21796"; TRANSMEM 80..89;  /note="Beta stranded";  /evidence="ECO:0000250|UniProtKB:P21796"; TRANSMEM 95..104;  /note="Beta stranded";  /evidence="ECO:0000250|UniProtKB:P21796"; TRANSMEM 111..120;  /note="Beta stranded";  /evidence="ECO:0000250|UniProtKB:P21796"; TRANSMEM 123..130;  /note="Beta stranded";  /evidence="ECO:0000250|UniProtKB:P21796"; TRANSMEM 137..145;  /note="Beta stranded";  /evidence="ECO:0000250|UniProtKB:P21796"; TRANSMEM 150..158;  /note="Beta stranded";  /evidence="ECO:0000250|UniProtKB:P21796"; TRANSMEM 163..175;  /note="Beta stranded";  /evidence="ECO:0000250|UniProtKB:P21796"; TRANSMEM 178..185;  /note="Beta stranded";  /evidence="ECO:0000250|UniProtKB:P21796"; TRANSMEM 189..198;  /note="Beta stranded";  /evidence="ECO:0000250|UniProtKB:P21796"; TRANSMEM 202..211;  /note="Beta stranded";  /evidence="ECO:0000250|UniProtKB:P21796"; TRANSMEM 218..227;  /note="Beta stranded";  /evidence="ECO:0000250|UniProtKB:P21796"; TRANSMEM 231..238;  /note="Beta stranded";  /evidence="ECO:0000250|UniProtKB:P21796"; TRANSMEM 242..251;  /note="Beta stranded";  /evidence="ECO:0000250|UniProtKB:P21796"; TRANSMEM 254..263;  /note="Beta stranded";  /evidence="ECO:0000250|UniProtKB:P21796"; TRANSMEM 273..282;  /note="Beta stranded";  /evidence="ECO:0000250|UniProtKB:P21796"</t>
  </si>
  <si>
    <t>P43307</t>
  </si>
  <si>
    <t>Translocon-associated protein subunit alpha [OS=Homo sapiens]</t>
  </si>
  <si>
    <t>SSR1</t>
  </si>
  <si>
    <t>TRANSMEM 208..228;  /note="Helical";  /evidence="ECO:0000255"</t>
  </si>
  <si>
    <t>Q9BVK6</t>
  </si>
  <si>
    <t>Transmembrane emp24 domain-containing protein 9 [OS=Homo sapiens]</t>
  </si>
  <si>
    <t>TMED9</t>
  </si>
  <si>
    <t>TRANSMEM 203..222;  /note="Helical";  /evidence="ECO:0000255"</t>
  </si>
  <si>
    <t>P61009</t>
  </si>
  <si>
    <t>Signal peptidase complex subunit 3 [OS=Homo sapiens]</t>
  </si>
  <si>
    <t>SPCS3</t>
  </si>
  <si>
    <t>TRANSMEM 12..32;  /note="Helical; Signal-anchor for type II membrane protein";  /evidence="ECO:0000255"</t>
  </si>
  <si>
    <t>Q9Y320</t>
  </si>
  <si>
    <t>Thioredoxin-related transmembrane protein 2 [OS=Homo sapiens]</t>
  </si>
  <si>
    <t>TMX2</t>
  </si>
  <si>
    <t>TRANSMEM 103..125;  /note="Helical";  /evidence="ECO:0000255"</t>
  </si>
  <si>
    <t>P10620</t>
  </si>
  <si>
    <t>Microsomal glutathione S-transferase 1 [OS=Homo sapiens]</t>
  </si>
  <si>
    <t>MGST1</t>
  </si>
  <si>
    <t>TRANSMEM 10..33;  /note="Helical";  /evidence="ECO:0000250"; TRANSMEM 63..96;  /note="Helical";  /evidence="ECO:0000250"; TRANSMEM 100..123;  /note="Helical";  /evidence="ECO:0000250"; TRANSMEM 129..148;  /note="Helical";  /evidence="ECO:0000250"</t>
  </si>
  <si>
    <t>P42704</t>
  </si>
  <si>
    <t>Leucine-rich PPR motif-containing protein, mitochondrial [OS=Homo sapiens]</t>
  </si>
  <si>
    <t>LRPPRC</t>
  </si>
  <si>
    <t>Q99623</t>
  </si>
  <si>
    <t>Prohibitin-2 [OS=Homo sapiens]</t>
  </si>
  <si>
    <t>PHB2</t>
  </si>
  <si>
    <t>O00571</t>
  </si>
  <si>
    <t>ATP-dependent RNA helicase DDX3X [OS=Homo sapiens]</t>
  </si>
  <si>
    <t>DDX3X</t>
  </si>
  <si>
    <t>Q92598</t>
  </si>
  <si>
    <t>Heat shock protein 105 kDa [OS=Homo sapiens]</t>
  </si>
  <si>
    <t>HSPH1</t>
  </si>
  <si>
    <t>P06454</t>
  </si>
  <si>
    <t>Prothymosin alpha [OS=Homo sapiens]</t>
  </si>
  <si>
    <t>PTMA</t>
  </si>
  <si>
    <t>P62249</t>
  </si>
  <si>
    <t>40S ribosomal protein S16 [OS=Homo sapiens]</t>
  </si>
  <si>
    <t>RPS16</t>
  </si>
  <si>
    <t>P08237</t>
  </si>
  <si>
    <t>ATP-dependent 6-phosphofructokinase, muscle type [OS=Homo sapiens]</t>
  </si>
  <si>
    <t>PFKM</t>
  </si>
  <si>
    <t>Q96C19</t>
  </si>
  <si>
    <t>EF-hand domain-containing protein D2 [OS=Homo sapiens]</t>
  </si>
  <si>
    <t>EFHD2</t>
  </si>
  <si>
    <t>P41091</t>
  </si>
  <si>
    <t>Eukaryotic translation initiation factor 2 subunit 3 [OS=Homo sapiens]</t>
  </si>
  <si>
    <t>EIF2S3</t>
  </si>
  <si>
    <t>Q15393</t>
  </si>
  <si>
    <t>Splicing factor 3B subunit 3 [OS=Homo sapiens]</t>
  </si>
  <si>
    <t>SF3B3</t>
  </si>
  <si>
    <t>O75390</t>
  </si>
  <si>
    <t>Citrate synthase, mitochondrial [OS=Homo sapiens]</t>
  </si>
  <si>
    <t>CS</t>
  </si>
  <si>
    <t>P33316</t>
  </si>
  <si>
    <t>Deoxyuridine 5'-triphosphate nucleotidohydrolase, mitochondrial [OS=Homo sapiens]</t>
  </si>
  <si>
    <t>DUT</t>
  </si>
  <si>
    <t>Q16543</t>
  </si>
  <si>
    <t>Hsp90 co-chaperone Cdc37 [OS=Homo sapiens]</t>
  </si>
  <si>
    <t>CDC37</t>
  </si>
  <si>
    <t>Q99729-2</t>
  </si>
  <si>
    <t>Isoform 2 of Heterogeneous nuclear ribonucleoprotein A/B [OS=Homo sapiens]</t>
  </si>
  <si>
    <t>HNRNPAB</t>
  </si>
  <si>
    <t>P55072</t>
  </si>
  <si>
    <t>Transitional endoplasmic reticulum ATPase [OS=Homo sapiens]</t>
  </si>
  <si>
    <t>VCP</t>
  </si>
  <si>
    <t>P52209</t>
  </si>
  <si>
    <t>6-phosphogluconate dehydrogenase, decarboxylating [OS=Homo sapiens]</t>
  </si>
  <si>
    <t>PGD</t>
  </si>
  <si>
    <t>P62633</t>
  </si>
  <si>
    <t>Cellular nucleic acid-binding protein [OS=Homo sapiens]</t>
  </si>
  <si>
    <t>CNBP</t>
  </si>
  <si>
    <t>Q99733</t>
  </si>
  <si>
    <t>Nucleosome assembly protein 1-like 4 [OS=Homo sapiens]</t>
  </si>
  <si>
    <t>NAP1L4</t>
  </si>
  <si>
    <t>Q15056</t>
  </si>
  <si>
    <t>Eukaryotic translation initiation factor 4H [OS=Homo sapiens]</t>
  </si>
  <si>
    <t>EIF4H</t>
  </si>
  <si>
    <t>Q16695</t>
  </si>
  <si>
    <t>Histone H3.1t [OS=Homo sapiens]</t>
  </si>
  <si>
    <t>H3-4</t>
  </si>
  <si>
    <t>O75083</t>
  </si>
  <si>
    <t>WD repeat-containing protein 1 [OS=Homo sapiens]</t>
  </si>
  <si>
    <t>WDR1</t>
  </si>
  <si>
    <t>Q5D862</t>
  </si>
  <si>
    <t>Filaggrin-2 [OS=Homo sapiens]</t>
  </si>
  <si>
    <t>FLG2</t>
  </si>
  <si>
    <t>A6NHQ2</t>
  </si>
  <si>
    <t>rRNA/tRNA 2'-O-methyltransferase fibrillarin-like protein 1 [OS=Homo sapiens]</t>
  </si>
  <si>
    <t>FBLL1</t>
  </si>
  <si>
    <t>O00567</t>
  </si>
  <si>
    <t>Nucleolar protein 56 [OS=Homo sapiens]</t>
  </si>
  <si>
    <t>NOP56</t>
  </si>
  <si>
    <t>P68371</t>
  </si>
  <si>
    <t>Tubulin beta-4B chain [OS=Homo sapiens]</t>
  </si>
  <si>
    <t>TUBB4B</t>
  </si>
  <si>
    <t>P48444</t>
  </si>
  <si>
    <t>Coatomer subunit delta [OS=Homo sapiens]</t>
  </si>
  <si>
    <t>ARCN1</t>
  </si>
  <si>
    <t>P68133</t>
  </si>
  <si>
    <t>Actin, alpha skeletal muscle [OS=Homo sapiens]</t>
  </si>
  <si>
    <t>ACTA1</t>
  </si>
  <si>
    <t>P68366</t>
  </si>
  <si>
    <t>Tubulin alpha-4A chain [OS=Homo sapiens]</t>
  </si>
  <si>
    <t>TUBA4A</t>
  </si>
  <si>
    <t>P02545</t>
  </si>
  <si>
    <t>Prelamin-A/C [OS=Homo sapiens]</t>
  </si>
  <si>
    <t>LMNA</t>
  </si>
  <si>
    <t>P20674</t>
  </si>
  <si>
    <t>Cytochrome c oxidase subunit 5A, mitochondrial [OS=Homo sapiens]</t>
  </si>
  <si>
    <t>COX5A</t>
  </si>
  <si>
    <t>P35268</t>
  </si>
  <si>
    <t>60S ribosomal protein L22 [OS=Homo sapiens]</t>
  </si>
  <si>
    <t>RPL22</t>
  </si>
  <si>
    <t>Q8NBS9</t>
  </si>
  <si>
    <t>Thioredoxin domain-containing protein 5 [OS=Homo sapiens]</t>
  </si>
  <si>
    <t>TXNDC5</t>
  </si>
  <si>
    <t>P61981</t>
  </si>
  <si>
    <t>14-3-3 protein gamma [OS=Homo sapiens]</t>
  </si>
  <si>
    <t>YWHAG</t>
  </si>
  <si>
    <t>Q16778</t>
  </si>
  <si>
    <t>Histone H2B type 2-E [OS=Homo sapiens]</t>
  </si>
  <si>
    <t>H2BC21</t>
  </si>
  <si>
    <t>P31146</t>
  </si>
  <si>
    <t>Coronin-1A [OS=Homo sapiens]</t>
  </si>
  <si>
    <t>CORO1A</t>
  </si>
  <si>
    <t>P40227</t>
  </si>
  <si>
    <t>T-complex protein 1 subunit zeta [OS=Homo sapiens]</t>
  </si>
  <si>
    <t>CCT6A</t>
  </si>
  <si>
    <t>P23396</t>
  </si>
  <si>
    <t>40S ribosomal protein S3 [OS=Homo sapiens]</t>
  </si>
  <si>
    <t>RPS3</t>
  </si>
  <si>
    <t>P35232</t>
  </si>
  <si>
    <t>Prohibitin [OS=Homo sapiens]</t>
  </si>
  <si>
    <t>PHB</t>
  </si>
  <si>
    <t>Q00610</t>
  </si>
  <si>
    <t>Clathrin heavy chain 1 [OS=Homo sapiens]</t>
  </si>
  <si>
    <t>CLTC</t>
  </si>
  <si>
    <t>P29401</t>
  </si>
  <si>
    <t>Transketolase [OS=Homo sapiens]</t>
  </si>
  <si>
    <t>TKT</t>
  </si>
  <si>
    <t>Q92945</t>
  </si>
  <si>
    <t>Far upstream element-binding protein 2 [OS=Homo sapiens]</t>
  </si>
  <si>
    <t>KHSRP</t>
  </si>
  <si>
    <t>P62081</t>
  </si>
  <si>
    <t>40S ribosomal protein S7 [OS=Homo sapiens]</t>
  </si>
  <si>
    <t>RPS7</t>
  </si>
  <si>
    <t>P62244</t>
  </si>
  <si>
    <t>40S ribosomal protein S15a [OS=Homo sapiens]</t>
  </si>
  <si>
    <t>RPS15A</t>
  </si>
  <si>
    <t>Q15185</t>
  </si>
  <si>
    <t>Prostaglandin E synthase 3 [OS=Homo sapiens]</t>
  </si>
  <si>
    <t>PTGES3</t>
  </si>
  <si>
    <t>P12956</t>
  </si>
  <si>
    <t>X-ray repair cross-complementing protein 6 [OS=Homo sapiens]</t>
  </si>
  <si>
    <t>XRCC6</t>
  </si>
  <si>
    <t>P17844</t>
  </si>
  <si>
    <t>Probable ATP-dependent RNA helicase DDX5 [OS=Homo sapiens]</t>
  </si>
  <si>
    <t>DDX5</t>
  </si>
  <si>
    <t>Q08211</t>
  </si>
  <si>
    <t>ATP-dependent RNA helicase A [OS=Homo sapiens]</t>
  </si>
  <si>
    <t>DHX9</t>
  </si>
  <si>
    <t>Q14157-1</t>
  </si>
  <si>
    <t>Isoform 2 of Ubiquitin-associated protein 2-like [OS=Homo sapiens]</t>
  </si>
  <si>
    <t>UBAP2L</t>
  </si>
  <si>
    <t>P26368</t>
  </si>
  <si>
    <t>Splicing factor U2AF 65 kDa subunit [OS=Homo sapiens]</t>
  </si>
  <si>
    <t>U2AF2</t>
  </si>
  <si>
    <t>P39023</t>
  </si>
  <si>
    <t>60S ribosomal protein L3 [OS=Homo sapiens]</t>
  </si>
  <si>
    <t>RPL3</t>
  </si>
  <si>
    <t>Q14103</t>
  </si>
  <si>
    <t>Heterogeneous nuclear ribonucleoprotein D0 [OS=Homo sapiens]</t>
  </si>
  <si>
    <t>HNRNPD</t>
  </si>
  <si>
    <t>P12268</t>
  </si>
  <si>
    <t>Inosine-5'-monophosphate dehydrogenase 2 [OS=Homo sapiens]</t>
  </si>
  <si>
    <t>IMPDH2</t>
  </si>
  <si>
    <t>P07814</t>
  </si>
  <si>
    <t>Bifunctional glutamate/proline--tRNA ligase [OS=Homo sapiens]</t>
  </si>
  <si>
    <t>EPRS1</t>
  </si>
  <si>
    <t>P67936</t>
  </si>
  <si>
    <t>Tropomyosin alpha-4 chain [OS=Homo sapiens]</t>
  </si>
  <si>
    <t>TPM4</t>
  </si>
  <si>
    <t>P46777</t>
  </si>
  <si>
    <t>60S ribosomal protein L5 [OS=Homo sapiens]</t>
  </si>
  <si>
    <t>RPL5</t>
  </si>
  <si>
    <t>P13010</t>
  </si>
  <si>
    <t>X-ray repair cross-complementing protein 5 [OS=Homo sapiens]</t>
  </si>
  <si>
    <t>XRCC5</t>
  </si>
  <si>
    <t>P13797</t>
  </si>
  <si>
    <t>Plastin-3 [OS=Homo sapiens]</t>
  </si>
  <si>
    <t>PLS3</t>
  </si>
  <si>
    <t>P15311</t>
  </si>
  <si>
    <t>Ezrin [OS=Homo sapiens]</t>
  </si>
  <si>
    <t>EZR</t>
  </si>
  <si>
    <t>P20618</t>
  </si>
  <si>
    <t>Proteasome subunit beta type-1 [OS=Homo sapiens]</t>
  </si>
  <si>
    <t>PSMB1</t>
  </si>
  <si>
    <t>Q86VP6</t>
  </si>
  <si>
    <t>Cullin-associated NEDD8-dissociated protein 1 [OS=Homo sapiens]</t>
  </si>
  <si>
    <t>CAND1</t>
  </si>
  <si>
    <t>P32969</t>
  </si>
  <si>
    <t>60S ribosomal protein L9 [OS=Homo sapiens]</t>
  </si>
  <si>
    <t>RPL9; RPL9P7; RPL9P8; RPL9P9</t>
  </si>
  <si>
    <t>P52272</t>
  </si>
  <si>
    <t>Heterogeneous nuclear ribonucleoprotein M [OS=Homo sapiens]</t>
  </si>
  <si>
    <t>HNRNPM</t>
  </si>
  <si>
    <t>Q07955</t>
  </si>
  <si>
    <t>Serine/arginine-rich splicing factor 1 [OS=Homo sapiens]</t>
  </si>
  <si>
    <t>SRSF1</t>
  </si>
  <si>
    <t>Q9HB71</t>
  </si>
  <si>
    <t>Calcyclin-binding protein [OS=Homo sapiens]</t>
  </si>
  <si>
    <t>CACYBP</t>
  </si>
  <si>
    <t>Q9UHV9</t>
  </si>
  <si>
    <t>Prefoldin subunit 2 [OS=Homo sapiens]</t>
  </si>
  <si>
    <t>PFDN2</t>
  </si>
  <si>
    <t>A0A0B4J2D5</t>
  </si>
  <si>
    <t>Glutamine amidotransferase-like class 1 domain-containing protein 3B, mitochondrial [OS=Homo sapiens]</t>
  </si>
  <si>
    <t>GATD3B</t>
  </si>
  <si>
    <t>Q9H3K6</t>
  </si>
  <si>
    <t>BolA-like protein 2 [OS=Homo sapiens]</t>
  </si>
  <si>
    <t>BOLA2; BOLA2B</t>
  </si>
  <si>
    <t>P39019</t>
  </si>
  <si>
    <t>40S ribosomal protein S19 [OS=Homo sapiens]</t>
  </si>
  <si>
    <t>RPS19</t>
  </si>
  <si>
    <t>P54578</t>
  </si>
  <si>
    <t>Ubiquitin carboxyl-terminal hydrolase 14 [OS=Homo sapiens]</t>
  </si>
  <si>
    <t>USP14</t>
  </si>
  <si>
    <t>Q02878</t>
  </si>
  <si>
    <t>60S ribosomal protein L6 [OS=Homo sapiens]</t>
  </si>
  <si>
    <t>RPL6</t>
  </si>
  <si>
    <t>P61224</t>
  </si>
  <si>
    <t>Ras-related protein Rap-1b [OS=Homo sapiens]</t>
  </si>
  <si>
    <t>RAP1B</t>
  </si>
  <si>
    <t>Q13162</t>
  </si>
  <si>
    <t>Peroxiredoxin-4 [OS=Homo sapiens]</t>
  </si>
  <si>
    <t>PRDX4</t>
  </si>
  <si>
    <t>O95831</t>
  </si>
  <si>
    <t>Apoptosis-inducing factor 1, mitochondrial [OS=Homo sapiens]</t>
  </si>
  <si>
    <t>AIFM1</t>
  </si>
  <si>
    <t>Q99873</t>
  </si>
  <si>
    <t>Protein arginine N-methyltransferase 1 [OS=Homo sapiens]</t>
  </si>
  <si>
    <t>PRMT1</t>
  </si>
  <si>
    <t>Q99832</t>
  </si>
  <si>
    <t>T-complex protein 1 subunit eta [OS=Homo sapiens]</t>
  </si>
  <si>
    <t>CCT7</t>
  </si>
  <si>
    <t>P50213</t>
  </si>
  <si>
    <t>Isocitrate dehydrogenase [NAD] subunit alpha, mitochondrial [OS=Homo sapiens]</t>
  </si>
  <si>
    <t>IDH3A</t>
  </si>
  <si>
    <t>P24534</t>
  </si>
  <si>
    <t>Elongation factor 1-beta [OS=Homo sapiens]</t>
  </si>
  <si>
    <t>EEF1B2</t>
  </si>
  <si>
    <t>Q9BWD1</t>
  </si>
  <si>
    <t>Acetyl-CoA acetyltransferase, cytosolic [OS=Homo sapiens]</t>
  </si>
  <si>
    <t>ACAT2</t>
  </si>
  <si>
    <t>P62701</t>
  </si>
  <si>
    <t>40S ribosomal protein S4, X isoform [OS=Homo sapiens]</t>
  </si>
  <si>
    <t>RPS4X</t>
  </si>
  <si>
    <t>P34896</t>
  </si>
  <si>
    <t>Serine hydroxymethyltransferase, cytosolic [OS=Homo sapiens]</t>
  </si>
  <si>
    <t>SHMT1</t>
  </si>
  <si>
    <t>P18621</t>
  </si>
  <si>
    <t>60S ribosomal protein L17 [OS=Homo sapiens]</t>
  </si>
  <si>
    <t>RPL17</t>
  </si>
  <si>
    <t>P46782</t>
  </si>
  <si>
    <t>40S ribosomal protein S5 [OS=Homo sapiens]</t>
  </si>
  <si>
    <t>RPS5</t>
  </si>
  <si>
    <t>P62906</t>
  </si>
  <si>
    <t>60S ribosomal protein L10a [OS=Homo sapiens]</t>
  </si>
  <si>
    <t>RPL10A</t>
  </si>
  <si>
    <t>P61204</t>
  </si>
  <si>
    <t>ADP-ribosylation factor 3 [OS=Homo sapiens]</t>
  </si>
  <si>
    <t>ARF3</t>
  </si>
  <si>
    <t>Q969H8</t>
  </si>
  <si>
    <t>Myeloid-derived growth factor [OS=Homo sapiens]</t>
  </si>
  <si>
    <t>MYDGF</t>
  </si>
  <si>
    <t>P00505</t>
  </si>
  <si>
    <t>Aspartate aminotransferase, mitochondrial [OS=Homo sapiens]</t>
  </si>
  <si>
    <t>GOT2</t>
  </si>
  <si>
    <t>Q07021</t>
  </si>
  <si>
    <t>Complement component 1 Q subcomponent-binding protein, mitochondrial [OS=Homo sapiens]</t>
  </si>
  <si>
    <t>C1QBP</t>
  </si>
  <si>
    <t>Q00796</t>
  </si>
  <si>
    <t>Sorbitol dehydrogenase [OS=Homo sapiens]</t>
  </si>
  <si>
    <t>SORD</t>
  </si>
  <si>
    <t>Q9H568</t>
  </si>
  <si>
    <t>Actin-like protein 8 [OS=Homo sapiens]</t>
  </si>
  <si>
    <t>ACTL8</t>
  </si>
  <si>
    <t>P46940</t>
  </si>
  <si>
    <t>Ras GTPase-activating-like protein IQGAP1 [OS=Homo sapiens]</t>
  </si>
  <si>
    <t>IQGAP1</t>
  </si>
  <si>
    <t>P07741</t>
  </si>
  <si>
    <t>Adenine phosphoribosyltransferase [OS=Homo sapiens]</t>
  </si>
  <si>
    <t>APRT</t>
  </si>
  <si>
    <t>Q04637</t>
  </si>
  <si>
    <t>Eukaryotic translation initiation factor 4 gamma 1 [OS=Homo sapiens]</t>
  </si>
  <si>
    <t>EIF4G1</t>
  </si>
  <si>
    <t>P25788</t>
  </si>
  <si>
    <t>Proteasome subunit alpha type-3 [OS=Homo sapiens]</t>
  </si>
  <si>
    <t>PSMA3</t>
  </si>
  <si>
    <t>P54819</t>
  </si>
  <si>
    <t>Adenylate kinase 2, mitochondrial [OS=Homo sapiens]</t>
  </si>
  <si>
    <t>AK2</t>
  </si>
  <si>
    <t>O14737</t>
  </si>
  <si>
    <t>Programmed cell death protein 5 [OS=Homo sapiens]</t>
  </si>
  <si>
    <t>PDCD5</t>
  </si>
  <si>
    <t>P52815</t>
  </si>
  <si>
    <t>39S ribosomal protein L12, mitochondrial [OS=Homo sapiens]</t>
  </si>
  <si>
    <t>MRPL12</t>
  </si>
  <si>
    <t>Q92688</t>
  </si>
  <si>
    <t>Acidic leucine-rich nuclear phosphoprotein 32 family member B [OS=Homo sapiens]</t>
  </si>
  <si>
    <t>ANP32B</t>
  </si>
  <si>
    <t>Q9Y265</t>
  </si>
  <si>
    <t>RuvB-like 1 [OS=Homo sapiens]</t>
  </si>
  <si>
    <t>RUVBL1</t>
  </si>
  <si>
    <t>P62277</t>
  </si>
  <si>
    <t>40S ribosomal protein S13 [OS=Homo sapiens]</t>
  </si>
  <si>
    <t>RPS13</t>
  </si>
  <si>
    <t>P12277</t>
  </si>
  <si>
    <t>Creatine kinase B-type [OS=Homo sapiens]</t>
  </si>
  <si>
    <t>CKB</t>
  </si>
  <si>
    <t>O75947</t>
  </si>
  <si>
    <t>ATP synthase subunit d, mitochondrial [OS=Homo sapiens]</t>
  </si>
  <si>
    <t>ATP5PD</t>
  </si>
  <si>
    <t>O76021</t>
  </si>
  <si>
    <t>Ribosomal L1 domain-containing protein 1 [OS=Homo sapiens]</t>
  </si>
  <si>
    <t>RSL1D1</t>
  </si>
  <si>
    <t>Q13185</t>
  </si>
  <si>
    <t>Chromobox protein homolog 3 [OS=Homo sapiens]</t>
  </si>
  <si>
    <t>CBX3</t>
  </si>
  <si>
    <t>P43490</t>
  </si>
  <si>
    <t>Nicotinamide phosphoribosyltransferase [OS=Homo sapiens]</t>
  </si>
  <si>
    <t>NAMPT</t>
  </si>
  <si>
    <t>P62269</t>
  </si>
  <si>
    <t>40S ribosomal protein S18 [OS=Homo sapiens]</t>
  </si>
  <si>
    <t>RPS18</t>
  </si>
  <si>
    <t>P35637</t>
  </si>
  <si>
    <t>RNA-binding protein FUS [OS=Homo sapiens]</t>
  </si>
  <si>
    <t>FUS</t>
  </si>
  <si>
    <t>O60869</t>
  </si>
  <si>
    <t>Endothelial differentiation-related factor 1 [OS=Homo sapiens]</t>
  </si>
  <si>
    <t>EDF1</t>
  </si>
  <si>
    <t>P62899</t>
  </si>
  <si>
    <t>60S ribosomal protein L31 [OS=Homo sapiens]</t>
  </si>
  <si>
    <t>RPL31</t>
  </si>
  <si>
    <t>P23246</t>
  </si>
  <si>
    <t>Splicing factor, proline- and glutamine-rich [OS=Homo sapiens]</t>
  </si>
  <si>
    <t>SFPQ</t>
  </si>
  <si>
    <t>Q9UII2</t>
  </si>
  <si>
    <t>ATPase inhibitor, mitochondrial [OS=Homo sapiens]</t>
  </si>
  <si>
    <t>ATP5IF1</t>
  </si>
  <si>
    <t>P15153</t>
  </si>
  <si>
    <t>Ras-related C3 botulinum toxin substrate 2 [OS=Homo sapiens]</t>
  </si>
  <si>
    <t>RAC2</t>
  </si>
  <si>
    <t>O95373</t>
  </si>
  <si>
    <t>Importin-7 [OS=Homo sapiens]</t>
  </si>
  <si>
    <t>IPO7</t>
  </si>
  <si>
    <t>P36542</t>
  </si>
  <si>
    <t>ATP synthase subunit gamma, mitochondrial [OS=Homo sapiens]</t>
  </si>
  <si>
    <t>ATP5F1C</t>
  </si>
  <si>
    <t>Q15717</t>
  </si>
  <si>
    <t>ELAV-like protein 1 [OS=Homo sapiens]</t>
  </si>
  <si>
    <t>ELAVL1</t>
  </si>
  <si>
    <t>P51149</t>
  </si>
  <si>
    <t>Ras-related protein Rab-7a [OS=Homo sapiens]</t>
  </si>
  <si>
    <t>RAB7A</t>
  </si>
  <si>
    <t>P43243</t>
  </si>
  <si>
    <t>Matrin-3 [OS=Homo sapiens]</t>
  </si>
  <si>
    <t>MATR3</t>
  </si>
  <si>
    <t>P29966</t>
  </si>
  <si>
    <t>Myristoylated alanine-rich C-kinase substrate [OS=Homo sapiens]</t>
  </si>
  <si>
    <t>MARCKS</t>
  </si>
  <si>
    <t>Q7L9L4</t>
  </si>
  <si>
    <t>MOB kinase activator 1B [OS=Homo sapiens]</t>
  </si>
  <si>
    <t>MOB1B</t>
  </si>
  <si>
    <t>Q32MZ4</t>
  </si>
  <si>
    <t>Leucine-rich repeat flightless-interacting protein 1 [OS=Homo sapiens]</t>
  </si>
  <si>
    <t>LRRFIP1</t>
  </si>
  <si>
    <t>P05114</t>
  </si>
  <si>
    <t>Non-histone chromosomal protein HMG-14 [OS=Homo sapiens]</t>
  </si>
  <si>
    <t>HMGN1</t>
  </si>
  <si>
    <t>P46783</t>
  </si>
  <si>
    <t>40S ribosomal protein S10 [OS=Homo sapiens]</t>
  </si>
  <si>
    <t>RPS10</t>
  </si>
  <si>
    <t>P49321</t>
  </si>
  <si>
    <t>Nuclear autoantigenic sperm protein [OS=Homo sapiens]</t>
  </si>
  <si>
    <t>NASP</t>
  </si>
  <si>
    <t>P46779</t>
  </si>
  <si>
    <t>60S ribosomal protein L28 [OS=Homo sapiens]</t>
  </si>
  <si>
    <t>RPL28</t>
  </si>
  <si>
    <t>P62888</t>
  </si>
  <si>
    <t>60S ribosomal protein L30 [OS=Homo sapiens]</t>
  </si>
  <si>
    <t>RPL30</t>
  </si>
  <si>
    <t>P55145</t>
  </si>
  <si>
    <t>Mesencephalic astrocyte-derived neurotrophic factor [OS=Homo sapiens]</t>
  </si>
  <si>
    <t>MANF</t>
  </si>
  <si>
    <t>P61160</t>
  </si>
  <si>
    <t>Actin-related protein 2 [OS=Homo sapiens]</t>
  </si>
  <si>
    <t>ACTR2</t>
  </si>
  <si>
    <t>P30048</t>
  </si>
  <si>
    <t>Thioredoxin-dependent peroxide reductase, mitochondrial [OS=Homo sapiens]</t>
  </si>
  <si>
    <t>PRDX3</t>
  </si>
  <si>
    <t>Q92973</t>
  </si>
  <si>
    <t>Transportin-1 [OS=Homo sapiens]</t>
  </si>
  <si>
    <t>TNPO1</t>
  </si>
  <si>
    <t>Q9H299</t>
  </si>
  <si>
    <t>SH3 domain-binding glutamic acid-rich-like protein 3 [OS=Homo sapiens]</t>
  </si>
  <si>
    <t>SH3BGRL3</t>
  </si>
  <si>
    <t>P52565</t>
  </si>
  <si>
    <t>Rho GDP-dissociation inhibitor 1 [OS=Homo sapiens]</t>
  </si>
  <si>
    <t>ARHGDIA</t>
  </si>
  <si>
    <t>Q99798</t>
  </si>
  <si>
    <t>Aconitate hydratase, mitochondrial [OS=Homo sapiens]</t>
  </si>
  <si>
    <t>ACO2</t>
  </si>
  <si>
    <t>P30419</t>
  </si>
  <si>
    <t>Glycylpeptide N-tetradecanoyltransferase 1 [OS=Homo sapiens]</t>
  </si>
  <si>
    <t>NMT1</t>
  </si>
  <si>
    <t>P62987</t>
  </si>
  <si>
    <t>Ubiquitin-60S ribosomal protein L40 [OS=Homo sapiens]</t>
  </si>
  <si>
    <t>UBA52</t>
  </si>
  <si>
    <t>P17096</t>
  </si>
  <si>
    <t>High mobility group protein HMG-I/HMG-Y [OS=Homo sapiens]</t>
  </si>
  <si>
    <t>HMGA1</t>
  </si>
  <si>
    <t>P55060</t>
  </si>
  <si>
    <t>Exportin-2 [OS=Homo sapiens]</t>
  </si>
  <si>
    <t>CSE1L</t>
  </si>
  <si>
    <t>P37108</t>
  </si>
  <si>
    <t>Signal recognition particle 14 kDa protein [OS=Homo sapiens]</t>
  </si>
  <si>
    <t>SRP14</t>
  </si>
  <si>
    <t>P30046</t>
  </si>
  <si>
    <t>D-dopachrome decarboxylase [OS=Homo sapiens]</t>
  </si>
  <si>
    <t>DDT</t>
  </si>
  <si>
    <t>Q15843</t>
  </si>
  <si>
    <t>NEDD8 [OS=Homo sapiens]</t>
  </si>
  <si>
    <t>NEDD8</t>
  </si>
  <si>
    <t>P84103</t>
  </si>
  <si>
    <t>Serine/arginine-rich splicing factor 3 [OS=Homo sapiens]</t>
  </si>
  <si>
    <t>SRSF3</t>
  </si>
  <si>
    <t>P14314</t>
  </si>
  <si>
    <t>Glucosidase 2 subunit beta [OS=Homo sapiens]</t>
  </si>
  <si>
    <t>PRKCSH</t>
  </si>
  <si>
    <t>P61254</t>
  </si>
  <si>
    <t>60S ribosomal protein L26 [OS=Homo sapiens]</t>
  </si>
  <si>
    <t>RPL26</t>
  </si>
  <si>
    <t>P41250</t>
  </si>
  <si>
    <t>Glycine--tRNA ligase [OS=Homo sapiens]</t>
  </si>
  <si>
    <t>GARS1</t>
  </si>
  <si>
    <t>Q8NE71</t>
  </si>
  <si>
    <t>ATP-binding cassette sub-family F member 1 [OS=Homo sapiens]</t>
  </si>
  <si>
    <t>ABCF1</t>
  </si>
  <si>
    <t>P14927</t>
  </si>
  <si>
    <t>Cytochrome b-c1 complex subunit 7 [OS=Homo sapiens]</t>
  </si>
  <si>
    <t>UQCRB</t>
  </si>
  <si>
    <t>P62913</t>
  </si>
  <si>
    <t>60S ribosomal protein L11 [OS=Homo sapiens]</t>
  </si>
  <si>
    <t>RPL11</t>
  </si>
  <si>
    <t>P43487</t>
  </si>
  <si>
    <t>Ran-specific GTPase-activating protein [OS=Homo sapiens]</t>
  </si>
  <si>
    <t>RANBP1</t>
  </si>
  <si>
    <t>Q02790</t>
  </si>
  <si>
    <t>Peptidyl-prolyl cis-trans isomerase FKBP4 [OS=Homo sapiens]</t>
  </si>
  <si>
    <t>FKBP4</t>
  </si>
  <si>
    <t>Q12874</t>
  </si>
  <si>
    <t>Splicing factor 3A subunit 3 [OS=Homo sapiens]</t>
  </si>
  <si>
    <t>SF3A3</t>
  </si>
  <si>
    <t>P42766</t>
  </si>
  <si>
    <t>60S ribosomal protein L35 [OS=Homo sapiens]</t>
  </si>
  <si>
    <t>RPL35</t>
  </si>
  <si>
    <t>P38159</t>
  </si>
  <si>
    <t>RNA-binding motif protein, X chromosome [OS=Homo sapiens]</t>
  </si>
  <si>
    <t>RBMX</t>
  </si>
  <si>
    <t>Q13404</t>
  </si>
  <si>
    <t>Ubiquitin-conjugating enzyme E2 variant 1 [OS=Homo sapiens]</t>
  </si>
  <si>
    <t>UBE2V1</t>
  </si>
  <si>
    <t>Q07666</t>
  </si>
  <si>
    <t>KH domain-containing, RNA-binding, signal transduction-associated protein 1 [OS=Homo sapiens]</t>
  </si>
  <si>
    <t>KHDRBS1</t>
  </si>
  <si>
    <t>P40939</t>
  </si>
  <si>
    <t>Trifunctional enzyme subunit alpha, mitochondrial [OS=Homo sapiens]</t>
  </si>
  <si>
    <t>HADHA</t>
  </si>
  <si>
    <t>O43776</t>
  </si>
  <si>
    <t>Asparagine--tRNA ligase, cytoplasmic [OS=Homo sapiens]</t>
  </si>
  <si>
    <t>NARS1</t>
  </si>
  <si>
    <t>O00487</t>
  </si>
  <si>
    <t>26S proteasome non-ATPase regulatory subunit 14 [OS=Homo sapiens]</t>
  </si>
  <si>
    <t>PSMD14</t>
  </si>
  <si>
    <t>P61081</t>
  </si>
  <si>
    <t>NEDD8-conjugating enzyme Ubc12 [OS=Homo sapiens]</t>
  </si>
  <si>
    <t>UBE2M</t>
  </si>
  <si>
    <t>Q13247</t>
  </si>
  <si>
    <t>Serine/arginine-rich splicing factor 6 [OS=Homo sapiens]</t>
  </si>
  <si>
    <t>SRSF6</t>
  </si>
  <si>
    <t>Q99714</t>
  </si>
  <si>
    <t>3-hydroxyacyl-CoA dehydrogenase type-2 [OS=Homo sapiens]</t>
  </si>
  <si>
    <t>HSD17B10</t>
  </si>
  <si>
    <t>O14818</t>
  </si>
  <si>
    <t>Proteasome subunit alpha type-7 [OS=Homo sapiens]</t>
  </si>
  <si>
    <t>PSMA7</t>
  </si>
  <si>
    <t>P49458</t>
  </si>
  <si>
    <t>Signal recognition particle 9 kDa protein [OS=Homo sapiens]</t>
  </si>
  <si>
    <t>SRP9</t>
  </si>
  <si>
    <t>P02768</t>
  </si>
  <si>
    <t>Albumin [OS=Homo sapiens]</t>
  </si>
  <si>
    <t>ALB</t>
  </si>
  <si>
    <t>P62195</t>
  </si>
  <si>
    <t>26S proteasome regulatory subunit 8 [OS=Homo sapiens]</t>
  </si>
  <si>
    <t>PSMC5</t>
  </si>
  <si>
    <t>P20290</t>
  </si>
  <si>
    <t>Transcription factor BTF3 [OS=Homo sapiens]</t>
  </si>
  <si>
    <t>BTF3</t>
  </si>
  <si>
    <t>P26583</t>
  </si>
  <si>
    <t>High mobility group protein B2 [OS=Homo sapiens]</t>
  </si>
  <si>
    <t>HMGB2</t>
  </si>
  <si>
    <t>O15212</t>
  </si>
  <si>
    <t>Prefoldin subunit 6 [OS=Homo sapiens]</t>
  </si>
  <si>
    <t>PFDN6</t>
  </si>
  <si>
    <t>Q86V81</t>
  </si>
  <si>
    <t>THO complex subunit 4 [OS=Homo sapiens]</t>
  </si>
  <si>
    <t>ALYREF</t>
  </si>
  <si>
    <t>Q9UKK9</t>
  </si>
  <si>
    <t>ADP-sugar pyrophosphatase [OS=Homo sapiens]</t>
  </si>
  <si>
    <t>NUDT5</t>
  </si>
  <si>
    <t>Q9UK45</t>
  </si>
  <si>
    <t>U6 snRNA-associated Sm-like protein LSm7 [OS=Homo sapiens]</t>
  </si>
  <si>
    <t>LSM7</t>
  </si>
  <si>
    <t>P47813</t>
  </si>
  <si>
    <t>Eukaryotic translation initiation factor 1A, X-chromosomal [OS=Homo sapiens]</t>
  </si>
  <si>
    <t>EIF1AX</t>
  </si>
  <si>
    <t>Q9Y3Z3</t>
  </si>
  <si>
    <t>Deoxynucleoside triphosphate triphosphohydrolase SAMHD1 [OS=Homo sapiens]</t>
  </si>
  <si>
    <t>SAMHD1</t>
  </si>
  <si>
    <t>P25774</t>
  </si>
  <si>
    <t>Cathepsin S [OS=Homo sapiens]</t>
  </si>
  <si>
    <t>CTSS</t>
  </si>
  <si>
    <t>O95433</t>
  </si>
  <si>
    <t>Activator of 90 kDa heat shock protein ATPase homolog 1 [OS=Homo sapiens]</t>
  </si>
  <si>
    <t>AHSA1</t>
  </si>
  <si>
    <t>P09429</t>
  </si>
  <si>
    <t>High mobility group protein B1 [OS=Homo sapiens]</t>
  </si>
  <si>
    <t>HMGB1</t>
  </si>
  <si>
    <t>O00154</t>
  </si>
  <si>
    <t>Cytosolic acyl coenzyme A thioester hydrolase [OS=Homo sapiens]</t>
  </si>
  <si>
    <t>ACOT7</t>
  </si>
  <si>
    <t>P49748</t>
  </si>
  <si>
    <t>Very long-chain specific acyl-CoA dehydrogenase, mitochondrial [OS=Homo sapiens]</t>
  </si>
  <si>
    <t>ACADVL</t>
  </si>
  <si>
    <t>Q9GZL7</t>
  </si>
  <si>
    <t>Ribosome biogenesis protein WDR12 [OS=Homo sapiens]</t>
  </si>
  <si>
    <t>WDR12</t>
  </si>
  <si>
    <t>P30043</t>
  </si>
  <si>
    <t>Flavin reductase (NADPH) [OS=Homo sapiens]</t>
  </si>
  <si>
    <t>BLVRB</t>
  </si>
  <si>
    <t>P80297</t>
  </si>
  <si>
    <t>Metallothionein-1X [OS=Homo sapiens]</t>
  </si>
  <si>
    <t>MT1X</t>
  </si>
  <si>
    <t>Q99439</t>
  </si>
  <si>
    <t>Calponin-2 [OS=Homo sapiens]</t>
  </si>
  <si>
    <t>CNN2</t>
  </si>
  <si>
    <t>Q9H444</t>
  </si>
  <si>
    <t>Charged multivesicular body protein 4b [OS=Homo sapiens]</t>
  </si>
  <si>
    <t>CHMP4B</t>
  </si>
  <si>
    <t>Q12904</t>
  </si>
  <si>
    <t>Aminoacyl tRNA synthase complex-interacting multifunctional protein 1 [OS=Homo sapiens]</t>
  </si>
  <si>
    <t>AIMP1</t>
  </si>
  <si>
    <t>P28062</t>
  </si>
  <si>
    <t>Proteasome subunit beta type-8 [OS=Homo sapiens]</t>
  </si>
  <si>
    <t>PSMB8</t>
  </si>
  <si>
    <t>P63279</t>
  </si>
  <si>
    <t>SUMO-conjugating enzyme UBC9 [OS=Homo sapiens]</t>
  </si>
  <si>
    <t>UBE2I</t>
  </si>
  <si>
    <t>P62304</t>
  </si>
  <si>
    <t>Small nuclear ribonucleoprotein E [OS=Homo sapiens]</t>
  </si>
  <si>
    <t>SNRPE</t>
  </si>
  <si>
    <t>P21359</t>
  </si>
  <si>
    <t>Neurofibromin [OS=Homo sapiens]</t>
  </si>
  <si>
    <t>NF1</t>
  </si>
  <si>
    <t>P61353</t>
  </si>
  <si>
    <t>60S ribosomal protein L27 [OS=Homo sapiens]</t>
  </si>
  <si>
    <t>RPL27</t>
  </si>
  <si>
    <t>P31153</t>
  </si>
  <si>
    <t>S-adenosylmethionine synthase isoform type-2 [OS=Homo sapiens]</t>
  </si>
  <si>
    <t>MAT2A</t>
  </si>
  <si>
    <t>A0A1B0GUS4</t>
  </si>
  <si>
    <t>Ubiquitin-conjugating enzyme E2 L5 [OS=Homo sapiens]</t>
  </si>
  <si>
    <t>UBE2L5</t>
  </si>
  <si>
    <t>Q9BRL6</t>
  </si>
  <si>
    <t>Serine/arginine-rich splicing factor 8 [OS=Homo sapiens]</t>
  </si>
  <si>
    <t>SRSF8</t>
  </si>
  <si>
    <t>P00966</t>
  </si>
  <si>
    <t>Argininosuccinate synthase [OS=Homo sapiens]</t>
  </si>
  <si>
    <t>ASS1</t>
  </si>
  <si>
    <t>P48047</t>
  </si>
  <si>
    <t>ATP synthase subunit O, mitochondrial [OS=Homo sapiens]</t>
  </si>
  <si>
    <t>ATP5PO</t>
  </si>
  <si>
    <t>P05198</t>
  </si>
  <si>
    <t>Eukaryotic translation initiation factor 2 subunit 1 [OS=Homo sapiens]</t>
  </si>
  <si>
    <t>EIF2S1</t>
  </si>
  <si>
    <t>Q96N67</t>
  </si>
  <si>
    <t>Dedicator of cytokinesis protein 7 [OS=Homo sapiens]</t>
  </si>
  <si>
    <t>DOCK7</t>
  </si>
  <si>
    <t>P61769</t>
  </si>
  <si>
    <t>Beta-2-microglobulin [OS=Homo sapiens]</t>
  </si>
  <si>
    <t>B2M</t>
  </si>
  <si>
    <t>Table S9. Proteins identified from single cell by the ISD and WinO methods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.E+00"/>
    <numFmt numFmtId="177" formatCode="0.0000_ "/>
  </numFmts>
  <fonts count="6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6"/>
      <name val="ＭＳ Ｐゴシック"/>
      <family val="3"/>
      <charset val="128"/>
    </font>
    <font>
      <sz val="6"/>
      <name val="Arial"/>
      <family val="2"/>
      <charset val="128"/>
    </font>
    <font>
      <vertAlign val="subscript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 applyNumberFormat="0" applyFont="0" applyFill="0"/>
    <xf numFmtId="0" fontId="1" fillId="0" borderId="0" applyNumberFormat="0" applyFont="0" applyFill="0"/>
  </cellStyleXfs>
  <cellXfs count="17">
    <xf numFmtId="0" fontId="0" fillId="0" borderId="0" xfId="0"/>
    <xf numFmtId="0" fontId="2" fillId="0" borderId="0" xfId="0" applyFont="1"/>
    <xf numFmtId="0" fontId="1" fillId="0" borderId="0" xfId="1"/>
    <xf numFmtId="0" fontId="1" fillId="0" borderId="0" xfId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1" applyFont="1"/>
    <xf numFmtId="0" fontId="1" fillId="2" borderId="1" xfId="1" applyFill="1" applyBorder="1"/>
    <xf numFmtId="0" fontId="1" fillId="2" borderId="1" xfId="1" applyFont="1" applyFill="1" applyBorder="1"/>
    <xf numFmtId="0" fontId="1" fillId="2" borderId="1" xfId="1" applyFont="1" applyFill="1" applyBorder="1" applyAlignment="1">
      <alignment horizontal="center"/>
    </xf>
    <xf numFmtId="0" fontId="1" fillId="2" borderId="1" xfId="1" applyFont="1" applyFill="1" applyBorder="1" applyAlignment="1">
      <alignment wrapText="1"/>
    </xf>
    <xf numFmtId="0" fontId="1" fillId="2" borderId="2" xfId="1" applyFont="1" applyFill="1" applyBorder="1" applyAlignment="1">
      <alignment horizontal="center"/>
    </xf>
    <xf numFmtId="0" fontId="1" fillId="0" borderId="1" xfId="1" applyFill="1" applyBorder="1"/>
    <xf numFmtId="176" fontId="1" fillId="0" borderId="1" xfId="1" applyNumberFormat="1" applyFill="1" applyBorder="1" applyAlignment="1">
      <alignment horizontal="center"/>
    </xf>
    <xf numFmtId="177" fontId="1" fillId="0" borderId="1" xfId="1" applyNumberFormat="1" applyFill="1" applyBorder="1" applyAlignment="1">
      <alignment horizontal="center"/>
    </xf>
    <xf numFmtId="0" fontId="1" fillId="0" borderId="1" xfId="1" applyFont="1" applyFill="1" applyBorder="1"/>
    <xf numFmtId="0" fontId="1" fillId="2" borderId="1" xfId="1" applyFont="1" applyFill="1" applyBorder="1" applyAlignment="1">
      <alignment horizontal="center"/>
    </xf>
    <xf numFmtId="0" fontId="1" fillId="2" borderId="1" xfId="1" applyFill="1" applyBorder="1" applyAlignment="1">
      <alignment horizontal="center"/>
    </xf>
  </cellXfs>
  <cellStyles count="2">
    <cellStyle name="標準" xfId="0" builtinId="0"/>
    <cellStyle name="標準 2" xfId="1" xr:uid="{EBA62315-F4A9-4AAA-846A-9BF8F1F4C80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4C50B-9AE2-43E9-A36E-1D9B2AE0CC23}">
  <dimension ref="A1:Q466"/>
  <sheetViews>
    <sheetView tabSelected="1" workbookViewId="0">
      <selection activeCell="E23" sqref="E23"/>
    </sheetView>
  </sheetViews>
  <sheetFormatPr defaultRowHeight="15" x14ac:dyDescent="0.25"/>
  <cols>
    <col min="1" max="1" width="9.140625" style="2"/>
    <col min="2" max="2" width="21.28515625" style="2" customWidth="1"/>
    <col min="3" max="3" width="9.140625" style="2"/>
    <col min="4" max="4" width="25.5703125" style="2" customWidth="1"/>
    <col min="5" max="15" width="9.140625" style="2"/>
    <col min="16" max="16" width="12.28515625" style="3" customWidth="1"/>
    <col min="17" max="17" width="10.28515625" style="3" customWidth="1"/>
    <col min="18" max="16384" width="9.140625" style="2"/>
  </cols>
  <sheetData>
    <row r="1" spans="1:17" x14ac:dyDescent="0.25">
      <c r="A1" s="1" t="s">
        <v>1433</v>
      </c>
    </row>
    <row r="2" spans="1:17" x14ac:dyDescent="0.25">
      <c r="A2" s="4" t="s">
        <v>0</v>
      </c>
    </row>
    <row r="3" spans="1:17" ht="15" customHeight="1" x14ac:dyDescent="0.25">
      <c r="E3" s="5"/>
      <c r="F3" s="15" t="s">
        <v>1</v>
      </c>
      <c r="G3" s="15"/>
      <c r="H3" s="15"/>
      <c r="I3" s="15"/>
      <c r="J3" s="15" t="s">
        <v>2</v>
      </c>
      <c r="K3" s="15"/>
      <c r="L3" s="15"/>
      <c r="M3" s="15"/>
      <c r="N3" s="15" t="s">
        <v>3</v>
      </c>
      <c r="O3" s="16"/>
    </row>
    <row r="4" spans="1:17" ht="33" x14ac:dyDescent="0.25">
      <c r="A4" s="6" t="s">
        <v>4</v>
      </c>
      <c r="B4" s="6" t="s">
        <v>5</v>
      </c>
      <c r="C4" s="6" t="s">
        <v>6</v>
      </c>
      <c r="D4" s="7" t="s">
        <v>7</v>
      </c>
      <c r="E4" s="8" t="s">
        <v>8</v>
      </c>
      <c r="F4" s="8" t="s">
        <v>9</v>
      </c>
      <c r="G4" s="8" t="s">
        <v>10</v>
      </c>
      <c r="H4" s="8" t="s">
        <v>11</v>
      </c>
      <c r="I4" s="8" t="s">
        <v>12</v>
      </c>
      <c r="J4" s="8" t="s">
        <v>9</v>
      </c>
      <c r="K4" s="8" t="s">
        <v>10</v>
      </c>
      <c r="L4" s="8" t="s">
        <v>11</v>
      </c>
      <c r="M4" s="8" t="s">
        <v>12</v>
      </c>
      <c r="N4" s="8" t="s">
        <v>1</v>
      </c>
      <c r="O4" s="8" t="s">
        <v>2</v>
      </c>
      <c r="P4" s="9" t="s">
        <v>13</v>
      </c>
      <c r="Q4" s="10" t="s">
        <v>14</v>
      </c>
    </row>
    <row r="5" spans="1:17" x14ac:dyDescent="0.25">
      <c r="A5" s="11" t="s">
        <v>15</v>
      </c>
      <c r="B5" s="11" t="s">
        <v>16</v>
      </c>
      <c r="C5" s="11" t="s">
        <v>17</v>
      </c>
      <c r="D5" s="11">
        <v>0</v>
      </c>
      <c r="E5" s="12">
        <v>1676.7</v>
      </c>
      <c r="F5" s="12">
        <v>3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1.8</v>
      </c>
      <c r="N5" s="12">
        <f t="shared" ref="N5:N68" si="0">AVERAGE(F5:I5)</f>
        <v>0.75</v>
      </c>
      <c r="O5" s="12">
        <f t="shared" ref="O5:O68" si="1">AVERAGE(J5:M5)</f>
        <v>0.45</v>
      </c>
      <c r="P5" s="13">
        <f t="shared" ref="P5:P68" si="2">LOG(O5/N5,2)</f>
        <v>-0.73696559416620622</v>
      </c>
      <c r="Q5" s="13">
        <f t="shared" ref="Q5:Q68" si="3">TTEST(F5:I5,J5:M5,2,2)</f>
        <v>0.74329858592077924</v>
      </c>
    </row>
    <row r="6" spans="1:17" x14ac:dyDescent="0.25">
      <c r="A6" s="11" t="s">
        <v>18</v>
      </c>
      <c r="B6" s="11" t="s">
        <v>19</v>
      </c>
      <c r="C6" s="11" t="s">
        <v>20</v>
      </c>
      <c r="D6" s="11">
        <v>0</v>
      </c>
      <c r="E6" s="12">
        <v>186.1</v>
      </c>
      <c r="F6" s="12">
        <v>0</v>
      </c>
      <c r="G6" s="12">
        <v>0</v>
      </c>
      <c r="H6" s="12">
        <v>7.3</v>
      </c>
      <c r="I6" s="12">
        <v>0</v>
      </c>
      <c r="J6" s="12">
        <v>0</v>
      </c>
      <c r="K6" s="12">
        <v>0</v>
      </c>
      <c r="L6" s="12">
        <v>3</v>
      </c>
      <c r="M6" s="12">
        <v>4.0999999999999996</v>
      </c>
      <c r="N6" s="12">
        <f t="shared" si="0"/>
        <v>1.825</v>
      </c>
      <c r="O6" s="12">
        <f t="shared" si="1"/>
        <v>1.7749999999999999</v>
      </c>
      <c r="P6" s="13">
        <f t="shared" si="2"/>
        <v>-4.0077439375335165E-2</v>
      </c>
      <c r="Q6" s="13">
        <f t="shared" si="3"/>
        <v>0.98182037644806286</v>
      </c>
    </row>
    <row r="7" spans="1:17" x14ac:dyDescent="0.25">
      <c r="A7" s="11" t="s">
        <v>21</v>
      </c>
      <c r="B7" s="11" t="s">
        <v>22</v>
      </c>
      <c r="C7" s="11" t="s">
        <v>23</v>
      </c>
      <c r="D7" s="11">
        <v>0</v>
      </c>
      <c r="E7" s="12">
        <v>103.4</v>
      </c>
      <c r="F7" s="12">
        <v>0</v>
      </c>
      <c r="G7" s="12">
        <v>0</v>
      </c>
      <c r="H7" s="12">
        <v>1.9</v>
      </c>
      <c r="I7" s="12">
        <v>0</v>
      </c>
      <c r="J7" s="12">
        <v>0</v>
      </c>
      <c r="K7" s="12">
        <v>1.9</v>
      </c>
      <c r="L7" s="12">
        <v>0</v>
      </c>
      <c r="M7" s="12">
        <v>0</v>
      </c>
      <c r="N7" s="12">
        <f t="shared" si="0"/>
        <v>0.47499999999999998</v>
      </c>
      <c r="O7" s="12">
        <f t="shared" si="1"/>
        <v>0.47499999999999998</v>
      </c>
      <c r="P7" s="13">
        <f t="shared" si="2"/>
        <v>0</v>
      </c>
      <c r="Q7" s="13">
        <f t="shared" si="3"/>
        <v>1</v>
      </c>
    </row>
    <row r="8" spans="1:17" x14ac:dyDescent="0.25">
      <c r="A8" s="11" t="s">
        <v>24</v>
      </c>
      <c r="B8" s="11" t="s">
        <v>25</v>
      </c>
      <c r="C8" s="11" t="s">
        <v>26</v>
      </c>
      <c r="D8" s="11">
        <v>0</v>
      </c>
      <c r="E8" s="12">
        <v>234.6</v>
      </c>
      <c r="F8" s="12">
        <v>1.8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2.8</v>
      </c>
      <c r="M8" s="12">
        <v>0</v>
      </c>
      <c r="N8" s="12">
        <f t="shared" si="0"/>
        <v>0.45</v>
      </c>
      <c r="O8" s="12">
        <f t="shared" si="1"/>
        <v>0.7</v>
      </c>
      <c r="P8" s="13">
        <f t="shared" si="2"/>
        <v>0.63742992061529158</v>
      </c>
      <c r="Q8" s="13">
        <f t="shared" si="3"/>
        <v>0.77399342938837712</v>
      </c>
    </row>
    <row r="9" spans="1:17" x14ac:dyDescent="0.25">
      <c r="A9" s="11" t="s">
        <v>27</v>
      </c>
      <c r="B9" s="11" t="s">
        <v>28</v>
      </c>
      <c r="C9" s="11" t="s">
        <v>29</v>
      </c>
      <c r="D9" s="11">
        <v>0</v>
      </c>
      <c r="E9" s="12">
        <v>105</v>
      </c>
      <c r="F9" s="12">
        <v>1.7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2.8</v>
      </c>
      <c r="M9" s="12">
        <v>0</v>
      </c>
      <c r="N9" s="12">
        <f t="shared" si="0"/>
        <v>0.42499999999999999</v>
      </c>
      <c r="O9" s="12">
        <f t="shared" si="1"/>
        <v>0.7</v>
      </c>
      <c r="P9" s="13">
        <f t="shared" si="2"/>
        <v>0.71989208080726463</v>
      </c>
      <c r="Q9" s="13">
        <f t="shared" si="3"/>
        <v>0.74844628901749033</v>
      </c>
    </row>
    <row r="10" spans="1:17" x14ac:dyDescent="0.25">
      <c r="A10" s="11" t="s">
        <v>30</v>
      </c>
      <c r="B10" s="11" t="s">
        <v>31</v>
      </c>
      <c r="C10" s="11" t="s">
        <v>32</v>
      </c>
      <c r="D10" s="11">
        <v>0</v>
      </c>
      <c r="E10" s="12">
        <v>140.6</v>
      </c>
      <c r="F10" s="12">
        <v>2.6</v>
      </c>
      <c r="G10" s="12">
        <v>0</v>
      </c>
      <c r="H10" s="12">
        <v>0</v>
      </c>
      <c r="I10" s="12">
        <v>0</v>
      </c>
      <c r="J10" s="12">
        <v>0</v>
      </c>
      <c r="K10" s="12">
        <v>2.8</v>
      </c>
      <c r="L10" s="12">
        <v>0</v>
      </c>
      <c r="M10" s="12">
        <v>3.4</v>
      </c>
      <c r="N10" s="12">
        <f t="shared" si="0"/>
        <v>0.65</v>
      </c>
      <c r="O10" s="12">
        <f t="shared" si="1"/>
        <v>1.5499999999999998</v>
      </c>
      <c r="P10" s="13">
        <f t="shared" si="2"/>
        <v>1.2537565922457827</v>
      </c>
      <c r="Q10" s="13">
        <f t="shared" si="3"/>
        <v>0.44952075666308222</v>
      </c>
    </row>
    <row r="11" spans="1:17" x14ac:dyDescent="0.25">
      <c r="A11" s="11" t="s">
        <v>33</v>
      </c>
      <c r="B11" s="11" t="s">
        <v>34</v>
      </c>
      <c r="C11" s="11" t="s">
        <v>35</v>
      </c>
      <c r="D11" s="11">
        <v>0</v>
      </c>
      <c r="E11" s="12">
        <v>225.5</v>
      </c>
      <c r="F11" s="12">
        <v>2.4</v>
      </c>
      <c r="G11" s="12">
        <v>2.7</v>
      </c>
      <c r="H11" s="12">
        <v>5.3</v>
      </c>
      <c r="I11" s="12">
        <v>4.3</v>
      </c>
      <c r="J11" s="12">
        <v>4.4000000000000004</v>
      </c>
      <c r="K11" s="12">
        <v>9.9</v>
      </c>
      <c r="L11" s="12">
        <v>9.9</v>
      </c>
      <c r="M11" s="12">
        <v>14</v>
      </c>
      <c r="N11" s="12">
        <f t="shared" si="0"/>
        <v>3.6749999999999998</v>
      </c>
      <c r="O11" s="12">
        <f t="shared" si="1"/>
        <v>9.5500000000000007</v>
      </c>
      <c r="P11" s="13">
        <f t="shared" si="2"/>
        <v>1.3777564831993845</v>
      </c>
      <c r="Q11" s="13">
        <f t="shared" si="3"/>
        <v>3.0455964825775454E-2</v>
      </c>
    </row>
    <row r="12" spans="1:17" x14ac:dyDescent="0.25">
      <c r="A12" s="11" t="s">
        <v>36</v>
      </c>
      <c r="B12" s="11" t="s">
        <v>37</v>
      </c>
      <c r="C12" s="11" t="s">
        <v>38</v>
      </c>
      <c r="D12" s="11">
        <v>0</v>
      </c>
      <c r="E12" s="12">
        <v>102.1</v>
      </c>
      <c r="F12" s="12">
        <v>0</v>
      </c>
      <c r="G12" s="12">
        <v>0</v>
      </c>
      <c r="H12" s="12">
        <v>4.5</v>
      </c>
      <c r="I12" s="12">
        <v>2.9</v>
      </c>
      <c r="J12" s="12">
        <v>3.3</v>
      </c>
      <c r="K12" s="12">
        <v>6.9</v>
      </c>
      <c r="L12" s="12">
        <v>6.5</v>
      </c>
      <c r="M12" s="12">
        <v>3.5</v>
      </c>
      <c r="N12" s="12">
        <f t="shared" si="0"/>
        <v>1.85</v>
      </c>
      <c r="O12" s="12">
        <f t="shared" si="1"/>
        <v>5.05</v>
      </c>
      <c r="P12" s="13">
        <f t="shared" si="2"/>
        <v>1.4487581171228447</v>
      </c>
      <c r="Q12" s="13">
        <f t="shared" si="3"/>
        <v>7.2495238831381939E-2</v>
      </c>
    </row>
    <row r="13" spans="1:17" x14ac:dyDescent="0.25">
      <c r="A13" s="11" t="s">
        <v>39</v>
      </c>
      <c r="B13" s="11" t="s">
        <v>40</v>
      </c>
      <c r="C13" s="11" t="s">
        <v>41</v>
      </c>
      <c r="D13" s="11">
        <v>0</v>
      </c>
      <c r="E13" s="12">
        <v>481.4</v>
      </c>
      <c r="F13" s="12">
        <v>3</v>
      </c>
      <c r="G13" s="12">
        <v>3.4</v>
      </c>
      <c r="H13" s="12">
        <v>3.9</v>
      </c>
      <c r="I13" s="12">
        <v>6.8</v>
      </c>
      <c r="J13" s="12">
        <v>6.8</v>
      </c>
      <c r="K13" s="12">
        <v>13.8</v>
      </c>
      <c r="L13" s="12">
        <v>15.8</v>
      </c>
      <c r="M13" s="12">
        <v>12.7</v>
      </c>
      <c r="N13" s="12">
        <f t="shared" si="0"/>
        <v>4.2750000000000004</v>
      </c>
      <c r="O13" s="12">
        <f t="shared" si="1"/>
        <v>12.275000000000002</v>
      </c>
      <c r="P13" s="13">
        <f t="shared" si="2"/>
        <v>1.5217266994287952</v>
      </c>
      <c r="Q13" s="13">
        <f t="shared" si="3"/>
        <v>9.2050169742969624E-3</v>
      </c>
    </row>
    <row r="14" spans="1:17" x14ac:dyDescent="0.25">
      <c r="A14" s="11" t="s">
        <v>42</v>
      </c>
      <c r="B14" s="11" t="s">
        <v>43</v>
      </c>
      <c r="C14" s="11" t="s">
        <v>44</v>
      </c>
      <c r="D14" s="11">
        <v>0</v>
      </c>
      <c r="E14" s="12">
        <v>112</v>
      </c>
      <c r="F14" s="12">
        <v>1.9</v>
      </c>
      <c r="G14" s="12">
        <v>0</v>
      </c>
      <c r="H14" s="12">
        <v>0</v>
      </c>
      <c r="I14" s="12">
        <v>0</v>
      </c>
      <c r="J14" s="12">
        <v>0</v>
      </c>
      <c r="K14" s="12">
        <v>2</v>
      </c>
      <c r="L14" s="12">
        <v>2.5</v>
      </c>
      <c r="M14" s="12">
        <v>1.9</v>
      </c>
      <c r="N14" s="12">
        <f t="shared" si="0"/>
        <v>0.47499999999999998</v>
      </c>
      <c r="O14" s="12">
        <f t="shared" si="1"/>
        <v>1.6</v>
      </c>
      <c r="P14" s="13">
        <f t="shared" si="2"/>
        <v>1.7520724865564146</v>
      </c>
      <c r="Q14" s="13">
        <f t="shared" si="3"/>
        <v>0.17229025954212579</v>
      </c>
    </row>
    <row r="15" spans="1:17" x14ac:dyDescent="0.25">
      <c r="A15" s="11" t="s">
        <v>45</v>
      </c>
      <c r="B15" s="11" t="s">
        <v>46</v>
      </c>
      <c r="C15" s="11" t="s">
        <v>47</v>
      </c>
      <c r="D15" s="11">
        <v>0</v>
      </c>
      <c r="E15" s="12">
        <v>71.7</v>
      </c>
      <c r="F15" s="12">
        <v>4.0999999999999996</v>
      </c>
      <c r="G15" s="12">
        <v>0</v>
      </c>
      <c r="H15" s="12">
        <v>4.5</v>
      </c>
      <c r="I15" s="12">
        <v>5.2</v>
      </c>
      <c r="J15" s="12">
        <v>6</v>
      </c>
      <c r="K15" s="12">
        <v>14.9</v>
      </c>
      <c r="L15" s="12">
        <v>9</v>
      </c>
      <c r="M15" s="12">
        <v>17.8</v>
      </c>
      <c r="N15" s="12">
        <f t="shared" si="0"/>
        <v>3.45</v>
      </c>
      <c r="O15" s="12">
        <f t="shared" si="1"/>
        <v>11.925000000000001</v>
      </c>
      <c r="P15" s="13">
        <f t="shared" si="2"/>
        <v>1.7893209992273424</v>
      </c>
      <c r="Q15" s="13">
        <f t="shared" si="3"/>
        <v>2.7856231912316263E-2</v>
      </c>
    </row>
    <row r="16" spans="1:17" x14ac:dyDescent="0.25">
      <c r="A16" s="11" t="s">
        <v>48</v>
      </c>
      <c r="B16" s="11" t="s">
        <v>49</v>
      </c>
      <c r="C16" s="11" t="s">
        <v>50</v>
      </c>
      <c r="D16" s="11">
        <v>0</v>
      </c>
      <c r="E16" s="12">
        <v>125.3</v>
      </c>
      <c r="F16" s="12">
        <v>0</v>
      </c>
      <c r="G16" s="12">
        <v>0</v>
      </c>
      <c r="H16" s="12">
        <v>5.7</v>
      </c>
      <c r="I16" s="12">
        <v>4.5999999999999996</v>
      </c>
      <c r="J16" s="12">
        <v>6</v>
      </c>
      <c r="K16" s="12">
        <v>8.8000000000000007</v>
      </c>
      <c r="L16" s="12">
        <v>9.1</v>
      </c>
      <c r="M16" s="12">
        <v>12</v>
      </c>
      <c r="N16" s="12">
        <f t="shared" si="0"/>
        <v>2.5750000000000002</v>
      </c>
      <c r="O16" s="12">
        <f t="shared" si="1"/>
        <v>8.9749999999999996</v>
      </c>
      <c r="P16" s="13">
        <f t="shared" si="2"/>
        <v>1.8013395066398328</v>
      </c>
      <c r="Q16" s="13">
        <f t="shared" si="3"/>
        <v>1.6437803823586759E-2</v>
      </c>
    </row>
    <row r="17" spans="1:17" x14ac:dyDescent="0.25">
      <c r="A17" s="11" t="s">
        <v>51</v>
      </c>
      <c r="B17" s="11" t="s">
        <v>52</v>
      </c>
      <c r="C17" s="11" t="s">
        <v>53</v>
      </c>
      <c r="D17" s="11">
        <v>0</v>
      </c>
      <c r="E17" s="12">
        <v>27.9</v>
      </c>
      <c r="F17" s="12">
        <v>0</v>
      </c>
      <c r="G17" s="12">
        <v>96.1</v>
      </c>
      <c r="H17" s="12">
        <v>5.3</v>
      </c>
      <c r="I17" s="12">
        <v>0</v>
      </c>
      <c r="J17" s="12">
        <v>267.39999999999998</v>
      </c>
      <c r="K17" s="12">
        <v>66.5</v>
      </c>
      <c r="L17" s="12">
        <v>18.899999999999999</v>
      </c>
      <c r="M17" s="12">
        <v>4.2</v>
      </c>
      <c r="N17" s="12">
        <f t="shared" si="0"/>
        <v>25.349999999999998</v>
      </c>
      <c r="O17" s="12">
        <f t="shared" si="1"/>
        <v>89.249999999999986</v>
      </c>
      <c r="P17" s="13">
        <f t="shared" si="2"/>
        <v>1.8158664219131215</v>
      </c>
      <c r="Q17" s="13">
        <f t="shared" si="3"/>
        <v>0.36541998718716984</v>
      </c>
    </row>
    <row r="18" spans="1:17" x14ac:dyDescent="0.25">
      <c r="A18" s="11" t="s">
        <v>54</v>
      </c>
      <c r="B18" s="11" t="s">
        <v>55</v>
      </c>
      <c r="C18" s="11" t="s">
        <v>56</v>
      </c>
      <c r="D18" s="11" t="s">
        <v>57</v>
      </c>
      <c r="E18" s="12">
        <v>410</v>
      </c>
      <c r="F18" s="12">
        <v>3.4</v>
      </c>
      <c r="G18" s="12">
        <v>0</v>
      </c>
      <c r="H18" s="12">
        <v>5.0999999999999996</v>
      </c>
      <c r="I18" s="12">
        <v>4.0999999999999996</v>
      </c>
      <c r="J18" s="12">
        <v>5</v>
      </c>
      <c r="K18" s="12">
        <v>14.3</v>
      </c>
      <c r="L18" s="12">
        <v>12.1</v>
      </c>
      <c r="M18" s="12">
        <v>14.6</v>
      </c>
      <c r="N18" s="12">
        <f t="shared" si="0"/>
        <v>3.15</v>
      </c>
      <c r="O18" s="12">
        <f t="shared" si="1"/>
        <v>11.5</v>
      </c>
      <c r="P18" s="13">
        <f t="shared" si="2"/>
        <v>1.8682101274444587</v>
      </c>
      <c r="Q18" s="13">
        <f t="shared" si="3"/>
        <v>1.5504053956361574E-2</v>
      </c>
    </row>
    <row r="19" spans="1:17" x14ac:dyDescent="0.25">
      <c r="A19" s="11" t="s">
        <v>58</v>
      </c>
      <c r="B19" s="11" t="s">
        <v>59</v>
      </c>
      <c r="C19" s="11" t="s">
        <v>60</v>
      </c>
      <c r="D19" s="11">
        <v>0</v>
      </c>
      <c r="E19" s="12">
        <v>804.5</v>
      </c>
      <c r="F19" s="12">
        <v>5.2</v>
      </c>
      <c r="G19" s="12">
        <v>2.5</v>
      </c>
      <c r="H19" s="12">
        <v>2.9</v>
      </c>
      <c r="I19" s="12">
        <v>7.4</v>
      </c>
      <c r="J19" s="12">
        <v>6.4</v>
      </c>
      <c r="K19" s="12">
        <v>22.1</v>
      </c>
      <c r="L19" s="12">
        <v>18.2</v>
      </c>
      <c r="M19" s="12">
        <v>19.2</v>
      </c>
      <c r="N19" s="12">
        <f t="shared" si="0"/>
        <v>4.5</v>
      </c>
      <c r="O19" s="12">
        <f t="shared" si="1"/>
        <v>16.475000000000001</v>
      </c>
      <c r="P19" s="13">
        <f t="shared" si="2"/>
        <v>1.8722815586783772</v>
      </c>
      <c r="Q19" s="13">
        <f t="shared" si="3"/>
        <v>1.6619865942438868E-2</v>
      </c>
    </row>
    <row r="20" spans="1:17" x14ac:dyDescent="0.25">
      <c r="A20" s="11" t="s">
        <v>61</v>
      </c>
      <c r="B20" s="11" t="s">
        <v>62</v>
      </c>
      <c r="C20" s="11" t="s">
        <v>63</v>
      </c>
      <c r="D20" s="11">
        <v>0</v>
      </c>
      <c r="E20" s="12">
        <v>1113.9000000000001</v>
      </c>
      <c r="F20" s="12">
        <v>5.6</v>
      </c>
      <c r="G20" s="12">
        <v>2.5</v>
      </c>
      <c r="H20" s="12">
        <v>3.4</v>
      </c>
      <c r="I20" s="12">
        <v>4</v>
      </c>
      <c r="J20" s="12">
        <v>7.8</v>
      </c>
      <c r="K20" s="12">
        <v>11.8</v>
      </c>
      <c r="L20" s="12">
        <v>18.399999999999999</v>
      </c>
      <c r="M20" s="12">
        <v>19.2</v>
      </c>
      <c r="N20" s="12">
        <f t="shared" si="0"/>
        <v>3.875</v>
      </c>
      <c r="O20" s="12">
        <f t="shared" si="1"/>
        <v>14.3</v>
      </c>
      <c r="P20" s="13">
        <f t="shared" si="2"/>
        <v>1.8837469315041517</v>
      </c>
      <c r="Q20" s="13">
        <f t="shared" si="3"/>
        <v>9.8948968060096777E-3</v>
      </c>
    </row>
    <row r="21" spans="1:17" x14ac:dyDescent="0.25">
      <c r="A21" s="11" t="s">
        <v>64</v>
      </c>
      <c r="B21" s="11" t="s">
        <v>65</v>
      </c>
      <c r="C21" s="11" t="s">
        <v>66</v>
      </c>
      <c r="D21" s="11">
        <v>0</v>
      </c>
      <c r="E21" s="12">
        <v>231.4</v>
      </c>
      <c r="F21" s="12">
        <v>0</v>
      </c>
      <c r="G21" s="12">
        <v>0</v>
      </c>
      <c r="H21" s="12">
        <v>2.1</v>
      </c>
      <c r="I21" s="12">
        <v>2.5</v>
      </c>
      <c r="J21" s="12">
        <v>2.9</v>
      </c>
      <c r="K21" s="12">
        <v>5.8</v>
      </c>
      <c r="L21" s="12">
        <v>3.7</v>
      </c>
      <c r="M21" s="12">
        <v>4.8</v>
      </c>
      <c r="N21" s="12">
        <f t="shared" si="0"/>
        <v>1.1499999999999999</v>
      </c>
      <c r="O21" s="12">
        <f t="shared" si="1"/>
        <v>4.3</v>
      </c>
      <c r="P21" s="13">
        <f t="shared" si="2"/>
        <v>1.9027027986450853</v>
      </c>
      <c r="Q21" s="13">
        <f t="shared" si="3"/>
        <v>1.417276658213832E-2</v>
      </c>
    </row>
    <row r="22" spans="1:17" x14ac:dyDescent="0.25">
      <c r="A22" s="11" t="s">
        <v>67</v>
      </c>
      <c r="B22" s="11" t="s">
        <v>68</v>
      </c>
      <c r="C22" s="11" t="s">
        <v>69</v>
      </c>
      <c r="D22" s="11">
        <v>0</v>
      </c>
      <c r="E22" s="12">
        <v>926.7</v>
      </c>
      <c r="F22" s="12">
        <v>4.7</v>
      </c>
      <c r="G22" s="12">
        <v>3.1</v>
      </c>
      <c r="H22" s="12">
        <v>7.6</v>
      </c>
      <c r="I22" s="12">
        <v>5.8</v>
      </c>
      <c r="J22" s="12">
        <v>13.8</v>
      </c>
      <c r="K22" s="12">
        <v>18.399999999999999</v>
      </c>
      <c r="L22" s="12">
        <v>15.8</v>
      </c>
      <c r="M22" s="12">
        <v>32.4</v>
      </c>
      <c r="N22" s="12">
        <f t="shared" si="0"/>
        <v>5.3</v>
      </c>
      <c r="O22" s="12">
        <f t="shared" si="1"/>
        <v>20.100000000000001</v>
      </c>
      <c r="P22" s="13">
        <f t="shared" si="2"/>
        <v>1.9231312366157296</v>
      </c>
      <c r="Q22" s="13">
        <f t="shared" si="3"/>
        <v>1.3929485617057025E-2</v>
      </c>
    </row>
    <row r="23" spans="1:17" x14ac:dyDescent="0.25">
      <c r="A23" s="11" t="s">
        <v>70</v>
      </c>
      <c r="B23" s="11" t="s">
        <v>71</v>
      </c>
      <c r="C23" s="11" t="s">
        <v>72</v>
      </c>
      <c r="D23" s="11">
        <v>0</v>
      </c>
      <c r="E23" s="12">
        <v>553.4</v>
      </c>
      <c r="F23" s="12">
        <v>4</v>
      </c>
      <c r="G23" s="12">
        <v>0</v>
      </c>
      <c r="H23" s="12">
        <v>4.4000000000000004</v>
      </c>
      <c r="I23" s="12">
        <v>6</v>
      </c>
      <c r="J23" s="12">
        <v>7.4</v>
      </c>
      <c r="K23" s="12">
        <v>17.3</v>
      </c>
      <c r="L23" s="12">
        <v>15.2</v>
      </c>
      <c r="M23" s="12">
        <v>15.6</v>
      </c>
      <c r="N23" s="12">
        <f t="shared" si="0"/>
        <v>3.6</v>
      </c>
      <c r="O23" s="12">
        <f t="shared" si="1"/>
        <v>13.875000000000002</v>
      </c>
      <c r="P23" s="13">
        <f t="shared" si="2"/>
        <v>1.946418959795156</v>
      </c>
      <c r="Q23" s="13">
        <f t="shared" si="3"/>
        <v>6.8601901518546221E-3</v>
      </c>
    </row>
    <row r="24" spans="1:17" x14ac:dyDescent="0.25">
      <c r="A24" s="11" t="s">
        <v>73</v>
      </c>
      <c r="B24" s="11" t="s">
        <v>74</v>
      </c>
      <c r="C24" s="11" t="s">
        <v>75</v>
      </c>
      <c r="D24" s="11">
        <v>0</v>
      </c>
      <c r="E24" s="12">
        <v>1555.8</v>
      </c>
      <c r="F24" s="12">
        <v>5.3</v>
      </c>
      <c r="G24" s="12">
        <v>5.4</v>
      </c>
      <c r="H24" s="12">
        <v>5.2</v>
      </c>
      <c r="I24" s="12">
        <v>7.3</v>
      </c>
      <c r="J24" s="12">
        <v>18</v>
      </c>
      <c r="K24" s="12">
        <v>25.2</v>
      </c>
      <c r="L24" s="12">
        <v>35.799999999999997</v>
      </c>
      <c r="M24" s="12">
        <v>14.6</v>
      </c>
      <c r="N24" s="12">
        <f t="shared" si="0"/>
        <v>5.8</v>
      </c>
      <c r="O24" s="12">
        <f t="shared" si="1"/>
        <v>23.4</v>
      </c>
      <c r="P24" s="13">
        <f t="shared" si="2"/>
        <v>2.0123837244558325</v>
      </c>
      <c r="Q24" s="13">
        <f t="shared" si="3"/>
        <v>9.6925213605033624E-3</v>
      </c>
    </row>
    <row r="25" spans="1:17" x14ac:dyDescent="0.25">
      <c r="A25" s="11" t="s">
        <v>76</v>
      </c>
      <c r="B25" s="11" t="s">
        <v>77</v>
      </c>
      <c r="C25" s="11" t="s">
        <v>78</v>
      </c>
      <c r="D25" s="11">
        <v>0</v>
      </c>
      <c r="E25" s="12">
        <v>350.1</v>
      </c>
      <c r="F25" s="12">
        <v>3.5</v>
      </c>
      <c r="G25" s="12">
        <v>0</v>
      </c>
      <c r="H25" s="12">
        <v>3.7</v>
      </c>
      <c r="I25" s="12">
        <v>5.6</v>
      </c>
      <c r="J25" s="12">
        <v>7.4</v>
      </c>
      <c r="K25" s="12">
        <v>11.8</v>
      </c>
      <c r="L25" s="12">
        <v>12.7</v>
      </c>
      <c r="M25" s="12">
        <v>20.6</v>
      </c>
      <c r="N25" s="12">
        <f t="shared" si="0"/>
        <v>3.2</v>
      </c>
      <c r="O25" s="12">
        <f t="shared" si="1"/>
        <v>13.125</v>
      </c>
      <c r="P25" s="13">
        <f t="shared" si="2"/>
        <v>2.0361736125534851</v>
      </c>
      <c r="Q25" s="13">
        <f t="shared" si="3"/>
        <v>1.590749712004582E-2</v>
      </c>
    </row>
    <row r="26" spans="1:17" x14ac:dyDescent="0.25">
      <c r="A26" s="11" t="s">
        <v>79</v>
      </c>
      <c r="B26" s="11" t="s">
        <v>80</v>
      </c>
      <c r="C26" s="11" t="s">
        <v>81</v>
      </c>
      <c r="D26" s="11">
        <v>0</v>
      </c>
      <c r="E26" s="12">
        <v>490</v>
      </c>
      <c r="F26" s="12">
        <v>1.8</v>
      </c>
      <c r="G26" s="12">
        <v>0</v>
      </c>
      <c r="H26" s="12">
        <v>0</v>
      </c>
      <c r="I26" s="12">
        <v>0</v>
      </c>
      <c r="J26" s="12">
        <v>0</v>
      </c>
      <c r="K26" s="12">
        <v>2.2000000000000002</v>
      </c>
      <c r="L26" s="12">
        <v>2.2000000000000002</v>
      </c>
      <c r="M26" s="12">
        <v>3.3</v>
      </c>
      <c r="N26" s="12">
        <f t="shared" si="0"/>
        <v>0.45</v>
      </c>
      <c r="O26" s="12">
        <f t="shared" si="1"/>
        <v>1.925</v>
      </c>
      <c r="P26" s="13">
        <f t="shared" si="2"/>
        <v>2.0968615392525889</v>
      </c>
      <c r="Q26" s="13">
        <f t="shared" si="3"/>
        <v>0.12420446579760068</v>
      </c>
    </row>
    <row r="27" spans="1:17" x14ac:dyDescent="0.25">
      <c r="A27" s="11" t="s">
        <v>82</v>
      </c>
      <c r="B27" s="11" t="s">
        <v>83</v>
      </c>
      <c r="C27" s="11" t="s">
        <v>84</v>
      </c>
      <c r="D27" s="11">
        <v>0</v>
      </c>
      <c r="E27" s="12">
        <v>170.6</v>
      </c>
      <c r="F27" s="12">
        <v>3.1</v>
      </c>
      <c r="G27" s="12">
        <v>0</v>
      </c>
      <c r="H27" s="12">
        <v>1.9</v>
      </c>
      <c r="I27" s="12">
        <v>5</v>
      </c>
      <c r="J27" s="12">
        <v>4.8</v>
      </c>
      <c r="K27" s="12">
        <v>8.4</v>
      </c>
      <c r="L27" s="12">
        <v>17.5</v>
      </c>
      <c r="M27" s="12">
        <v>12.3</v>
      </c>
      <c r="N27" s="12">
        <f t="shared" si="0"/>
        <v>2.5</v>
      </c>
      <c r="O27" s="12">
        <f t="shared" si="1"/>
        <v>10.75</v>
      </c>
      <c r="P27" s="13">
        <f t="shared" si="2"/>
        <v>2.1043366598147357</v>
      </c>
      <c r="Q27" s="13">
        <f t="shared" si="3"/>
        <v>3.0028624887172679E-2</v>
      </c>
    </row>
    <row r="28" spans="1:17" x14ac:dyDescent="0.25">
      <c r="A28" s="11" t="s">
        <v>85</v>
      </c>
      <c r="B28" s="11" t="s">
        <v>86</v>
      </c>
      <c r="C28" s="11" t="s">
        <v>87</v>
      </c>
      <c r="D28" s="11" t="s">
        <v>88</v>
      </c>
      <c r="E28" s="12">
        <v>340.2</v>
      </c>
      <c r="F28" s="12">
        <v>3.2</v>
      </c>
      <c r="G28" s="12">
        <v>1.8</v>
      </c>
      <c r="H28" s="12">
        <v>7.2</v>
      </c>
      <c r="I28" s="12">
        <v>7</v>
      </c>
      <c r="J28" s="12">
        <v>14.4</v>
      </c>
      <c r="K28" s="12">
        <v>22.8</v>
      </c>
      <c r="L28" s="12">
        <v>18.8</v>
      </c>
      <c r="M28" s="12">
        <v>28.1</v>
      </c>
      <c r="N28" s="12">
        <f t="shared" si="0"/>
        <v>4.8</v>
      </c>
      <c r="O28" s="12">
        <f t="shared" si="1"/>
        <v>21.024999999999999</v>
      </c>
      <c r="P28" s="13">
        <f t="shared" si="2"/>
        <v>2.1309994895339881</v>
      </c>
      <c r="Q28" s="13">
        <f t="shared" si="3"/>
        <v>2.349516695258977E-3</v>
      </c>
    </row>
    <row r="29" spans="1:17" x14ac:dyDescent="0.25">
      <c r="A29" s="11" t="s">
        <v>89</v>
      </c>
      <c r="B29" s="11" t="s">
        <v>90</v>
      </c>
      <c r="C29" s="11" t="s">
        <v>91</v>
      </c>
      <c r="D29" s="11">
        <v>0</v>
      </c>
      <c r="E29" s="12">
        <v>876.7</v>
      </c>
      <c r="F29" s="12">
        <v>3.8</v>
      </c>
      <c r="G29" s="12">
        <v>2.7</v>
      </c>
      <c r="H29" s="12">
        <v>4.9000000000000004</v>
      </c>
      <c r="I29" s="12">
        <v>4.2</v>
      </c>
      <c r="J29" s="12">
        <v>11.8</v>
      </c>
      <c r="K29" s="12">
        <v>13.3</v>
      </c>
      <c r="L29" s="12">
        <v>18.7</v>
      </c>
      <c r="M29" s="12">
        <v>24.6</v>
      </c>
      <c r="N29" s="12">
        <f t="shared" si="0"/>
        <v>3.9000000000000004</v>
      </c>
      <c r="O29" s="12">
        <f t="shared" si="1"/>
        <v>17.100000000000001</v>
      </c>
      <c r="P29" s="13">
        <f t="shared" si="2"/>
        <v>2.1324502960236495</v>
      </c>
      <c r="Q29" s="13">
        <f t="shared" si="3"/>
        <v>4.1638293442950577E-3</v>
      </c>
    </row>
    <row r="30" spans="1:17" x14ac:dyDescent="0.25">
      <c r="A30" s="11" t="s">
        <v>92</v>
      </c>
      <c r="B30" s="11" t="s">
        <v>93</v>
      </c>
      <c r="C30" s="11" t="s">
        <v>94</v>
      </c>
      <c r="D30" s="11">
        <v>0</v>
      </c>
      <c r="E30" s="12">
        <v>770.3</v>
      </c>
      <c r="F30" s="12">
        <v>4.5</v>
      </c>
      <c r="G30" s="12">
        <v>0</v>
      </c>
      <c r="H30" s="12">
        <v>7.6</v>
      </c>
      <c r="I30" s="12">
        <v>10.5</v>
      </c>
      <c r="J30" s="12">
        <v>13.8</v>
      </c>
      <c r="K30" s="12">
        <v>23.5</v>
      </c>
      <c r="L30" s="12">
        <v>22.2</v>
      </c>
      <c r="M30" s="12">
        <v>39.9</v>
      </c>
      <c r="N30" s="12">
        <f t="shared" si="0"/>
        <v>5.65</v>
      </c>
      <c r="O30" s="12">
        <f t="shared" si="1"/>
        <v>24.85</v>
      </c>
      <c r="P30" s="13">
        <f t="shared" si="2"/>
        <v>2.1369230791470986</v>
      </c>
      <c r="Q30" s="13">
        <f t="shared" si="3"/>
        <v>1.739925433220994E-2</v>
      </c>
    </row>
    <row r="31" spans="1:17" x14ac:dyDescent="0.25">
      <c r="A31" s="11" t="s">
        <v>95</v>
      </c>
      <c r="B31" s="11" t="s">
        <v>96</v>
      </c>
      <c r="C31" s="11" t="s">
        <v>97</v>
      </c>
      <c r="D31" s="11">
        <v>0</v>
      </c>
      <c r="E31" s="12">
        <v>118</v>
      </c>
      <c r="F31" s="12">
        <v>2.4</v>
      </c>
      <c r="G31" s="12">
        <v>0</v>
      </c>
      <c r="H31" s="12">
        <v>3.3</v>
      </c>
      <c r="I31" s="12">
        <v>0</v>
      </c>
      <c r="J31" s="12">
        <v>3.1</v>
      </c>
      <c r="K31" s="12">
        <v>8.4</v>
      </c>
      <c r="L31" s="12">
        <v>4.5</v>
      </c>
      <c r="M31" s="12">
        <v>9.1</v>
      </c>
      <c r="N31" s="12">
        <f t="shared" si="0"/>
        <v>1.4249999999999998</v>
      </c>
      <c r="O31" s="12">
        <f t="shared" si="1"/>
        <v>6.2750000000000004</v>
      </c>
      <c r="P31" s="13">
        <f t="shared" si="2"/>
        <v>2.1386535397860307</v>
      </c>
      <c r="Q31" s="13">
        <f t="shared" si="3"/>
        <v>2.8405347841793039E-2</v>
      </c>
    </row>
    <row r="32" spans="1:17" x14ac:dyDescent="0.25">
      <c r="A32" s="11" t="s">
        <v>98</v>
      </c>
      <c r="B32" s="11" t="s">
        <v>99</v>
      </c>
      <c r="C32" s="11" t="s">
        <v>100</v>
      </c>
      <c r="D32" s="11">
        <v>0</v>
      </c>
      <c r="E32" s="12">
        <v>2723.4</v>
      </c>
      <c r="F32" s="12">
        <v>19.899999999999999</v>
      </c>
      <c r="G32" s="12">
        <v>5.8</v>
      </c>
      <c r="H32" s="12">
        <v>5.4</v>
      </c>
      <c r="I32" s="12">
        <v>7.3</v>
      </c>
      <c r="J32" s="12">
        <v>23.6</v>
      </c>
      <c r="K32" s="12">
        <v>43.7</v>
      </c>
      <c r="L32" s="12">
        <v>56.2</v>
      </c>
      <c r="M32" s="12">
        <v>51.1</v>
      </c>
      <c r="N32" s="12">
        <f t="shared" si="0"/>
        <v>9.6</v>
      </c>
      <c r="O32" s="12">
        <f t="shared" si="1"/>
        <v>43.650000000000006</v>
      </c>
      <c r="P32" s="13">
        <f t="shared" si="2"/>
        <v>2.1848753429082843</v>
      </c>
      <c r="Q32" s="13">
        <f t="shared" si="3"/>
        <v>5.1890474882109348E-3</v>
      </c>
    </row>
    <row r="33" spans="1:17" x14ac:dyDescent="0.25">
      <c r="A33" s="11" t="s">
        <v>101</v>
      </c>
      <c r="B33" s="11" t="s">
        <v>102</v>
      </c>
      <c r="C33" s="11" t="s">
        <v>103</v>
      </c>
      <c r="D33" s="11">
        <v>0</v>
      </c>
      <c r="E33" s="12">
        <v>751.3</v>
      </c>
      <c r="F33" s="12">
        <v>3.7</v>
      </c>
      <c r="G33" s="12">
        <v>0</v>
      </c>
      <c r="H33" s="12">
        <v>3.4</v>
      </c>
      <c r="I33" s="12">
        <v>4</v>
      </c>
      <c r="J33" s="12">
        <v>11.6</v>
      </c>
      <c r="K33" s="12">
        <v>10</v>
      </c>
      <c r="L33" s="12">
        <v>8.5</v>
      </c>
      <c r="M33" s="12">
        <v>20.5</v>
      </c>
      <c r="N33" s="12">
        <f t="shared" si="0"/>
        <v>2.7749999999999999</v>
      </c>
      <c r="O33" s="12">
        <f t="shared" si="1"/>
        <v>12.65</v>
      </c>
      <c r="P33" s="13">
        <f t="shared" si="2"/>
        <v>2.1885777083442046</v>
      </c>
      <c r="Q33" s="13">
        <f t="shared" si="3"/>
        <v>1.3371448939147709E-2</v>
      </c>
    </row>
    <row r="34" spans="1:17" x14ac:dyDescent="0.25">
      <c r="A34" s="11" t="s">
        <v>104</v>
      </c>
      <c r="B34" s="11" t="s">
        <v>105</v>
      </c>
      <c r="C34" s="11" t="s">
        <v>106</v>
      </c>
      <c r="D34" s="11">
        <v>0</v>
      </c>
      <c r="E34" s="12">
        <v>278.60000000000002</v>
      </c>
      <c r="F34" s="12">
        <v>0</v>
      </c>
      <c r="G34" s="12">
        <v>2.2999999999999998</v>
      </c>
      <c r="H34" s="12">
        <v>6.3</v>
      </c>
      <c r="I34" s="12">
        <v>5.8</v>
      </c>
      <c r="J34" s="12">
        <v>11</v>
      </c>
      <c r="K34" s="12">
        <v>18.5</v>
      </c>
      <c r="L34" s="12">
        <v>12.8</v>
      </c>
      <c r="M34" s="12">
        <v>23.8</v>
      </c>
      <c r="N34" s="12">
        <f t="shared" si="0"/>
        <v>3.5999999999999996</v>
      </c>
      <c r="O34" s="12">
        <f t="shared" si="1"/>
        <v>16.524999999999999</v>
      </c>
      <c r="P34" s="13">
        <f t="shared" si="2"/>
        <v>2.1985814600653795</v>
      </c>
      <c r="Q34" s="13">
        <f t="shared" si="3"/>
        <v>7.4744859125430172E-3</v>
      </c>
    </row>
    <row r="35" spans="1:17" x14ac:dyDescent="0.25">
      <c r="A35" s="11" t="s">
        <v>107</v>
      </c>
      <c r="B35" s="11" t="s">
        <v>108</v>
      </c>
      <c r="C35" s="11" t="s">
        <v>109</v>
      </c>
      <c r="D35" s="11">
        <v>0</v>
      </c>
      <c r="E35" s="12">
        <v>1581.8</v>
      </c>
      <c r="F35" s="12">
        <v>4.5</v>
      </c>
      <c r="G35" s="12">
        <v>4.9000000000000004</v>
      </c>
      <c r="H35" s="12">
        <v>0</v>
      </c>
      <c r="I35" s="12">
        <v>2.6</v>
      </c>
      <c r="J35" s="12">
        <v>12.1</v>
      </c>
      <c r="K35" s="12">
        <v>15.9</v>
      </c>
      <c r="L35" s="12">
        <v>14.4</v>
      </c>
      <c r="M35" s="12">
        <v>13.4</v>
      </c>
      <c r="N35" s="12">
        <f t="shared" si="0"/>
        <v>3</v>
      </c>
      <c r="O35" s="12">
        <f t="shared" si="1"/>
        <v>13.95</v>
      </c>
      <c r="P35" s="13">
        <f t="shared" si="2"/>
        <v>2.2172307162206688</v>
      </c>
      <c r="Q35" s="13">
        <f t="shared" si="3"/>
        <v>2.1026945282577372E-4</v>
      </c>
    </row>
    <row r="36" spans="1:17" x14ac:dyDescent="0.25">
      <c r="A36" s="11" t="s">
        <v>110</v>
      </c>
      <c r="B36" s="11" t="s">
        <v>111</v>
      </c>
      <c r="C36" s="11" t="s">
        <v>112</v>
      </c>
      <c r="D36" s="11">
        <v>0</v>
      </c>
      <c r="E36" s="12">
        <v>550.20000000000005</v>
      </c>
      <c r="F36" s="12">
        <v>4.9000000000000004</v>
      </c>
      <c r="G36" s="12">
        <v>0</v>
      </c>
      <c r="H36" s="12">
        <v>0</v>
      </c>
      <c r="I36" s="12">
        <v>3.8</v>
      </c>
      <c r="J36" s="12">
        <v>8.5</v>
      </c>
      <c r="K36" s="12">
        <v>13.9</v>
      </c>
      <c r="L36" s="12">
        <v>8.6999999999999993</v>
      </c>
      <c r="M36" s="12">
        <v>9.6999999999999993</v>
      </c>
      <c r="N36" s="12">
        <f t="shared" si="0"/>
        <v>2.1749999999999998</v>
      </c>
      <c r="O36" s="12">
        <f t="shared" si="1"/>
        <v>10.199999999999999</v>
      </c>
      <c r="P36" s="13">
        <f t="shared" si="2"/>
        <v>2.2294818461227672</v>
      </c>
      <c r="Q36" s="13">
        <f t="shared" si="3"/>
        <v>4.219173688170234E-3</v>
      </c>
    </row>
    <row r="37" spans="1:17" x14ac:dyDescent="0.25">
      <c r="A37" s="11" t="s">
        <v>113</v>
      </c>
      <c r="B37" s="11" t="s">
        <v>114</v>
      </c>
      <c r="C37" s="11" t="s">
        <v>115</v>
      </c>
      <c r="D37" s="11">
        <v>0</v>
      </c>
      <c r="E37" s="12">
        <v>285.7</v>
      </c>
      <c r="F37" s="12">
        <v>3.7</v>
      </c>
      <c r="G37" s="12">
        <v>0</v>
      </c>
      <c r="H37" s="12">
        <v>3</v>
      </c>
      <c r="I37" s="12">
        <v>10.1</v>
      </c>
      <c r="J37" s="12">
        <v>12.6</v>
      </c>
      <c r="K37" s="12">
        <v>20.9</v>
      </c>
      <c r="L37" s="12">
        <v>18</v>
      </c>
      <c r="M37" s="12">
        <v>27.7</v>
      </c>
      <c r="N37" s="12">
        <f t="shared" si="0"/>
        <v>4.2</v>
      </c>
      <c r="O37" s="12">
        <f t="shared" si="1"/>
        <v>19.8</v>
      </c>
      <c r="P37" s="13">
        <f t="shared" si="2"/>
        <v>2.2370391973008497</v>
      </c>
      <c r="Q37" s="13">
        <f t="shared" si="3"/>
        <v>6.2829390883684675E-3</v>
      </c>
    </row>
    <row r="38" spans="1:17" x14ac:dyDescent="0.25">
      <c r="A38" s="11" t="s">
        <v>116</v>
      </c>
      <c r="B38" s="11" t="s">
        <v>117</v>
      </c>
      <c r="C38" s="11" t="s">
        <v>118</v>
      </c>
      <c r="D38" s="11">
        <v>0</v>
      </c>
      <c r="E38" s="12">
        <v>464.5</v>
      </c>
      <c r="F38" s="12">
        <v>0</v>
      </c>
      <c r="G38" s="12">
        <v>2.9</v>
      </c>
      <c r="H38" s="12">
        <v>2.1</v>
      </c>
      <c r="I38" s="12">
        <v>6.4</v>
      </c>
      <c r="J38" s="12">
        <v>8.1999999999999993</v>
      </c>
      <c r="K38" s="12">
        <v>14.3</v>
      </c>
      <c r="L38" s="12">
        <v>13</v>
      </c>
      <c r="M38" s="12">
        <v>18.600000000000001</v>
      </c>
      <c r="N38" s="12">
        <f t="shared" si="0"/>
        <v>2.85</v>
      </c>
      <c r="O38" s="12">
        <f t="shared" si="1"/>
        <v>13.525</v>
      </c>
      <c r="P38" s="13">
        <f t="shared" si="2"/>
        <v>2.2465947696620736</v>
      </c>
      <c r="Q38" s="13">
        <f t="shared" si="3"/>
        <v>5.4753451672585928E-3</v>
      </c>
    </row>
    <row r="39" spans="1:17" x14ac:dyDescent="0.25">
      <c r="A39" s="11" t="s">
        <v>119</v>
      </c>
      <c r="B39" s="11" t="s">
        <v>120</v>
      </c>
      <c r="C39" s="11" t="s">
        <v>121</v>
      </c>
      <c r="D39" s="11">
        <v>0</v>
      </c>
      <c r="E39" s="12">
        <v>187.6</v>
      </c>
      <c r="F39" s="12">
        <v>0</v>
      </c>
      <c r="G39" s="12">
        <v>2.2000000000000002</v>
      </c>
      <c r="H39" s="12">
        <v>4.4000000000000004</v>
      </c>
      <c r="I39" s="12">
        <v>2.2000000000000002</v>
      </c>
      <c r="J39" s="12">
        <v>5.9</v>
      </c>
      <c r="K39" s="12">
        <v>13.7</v>
      </c>
      <c r="L39" s="12">
        <v>6.3</v>
      </c>
      <c r="M39" s="12">
        <v>16.2</v>
      </c>
      <c r="N39" s="12">
        <f t="shared" si="0"/>
        <v>2.2000000000000002</v>
      </c>
      <c r="O39" s="12">
        <f t="shared" si="1"/>
        <v>10.525</v>
      </c>
      <c r="P39" s="13">
        <f t="shared" si="2"/>
        <v>2.2582448044290988</v>
      </c>
      <c r="Q39" s="13">
        <f t="shared" si="3"/>
        <v>2.3407033543915119E-2</v>
      </c>
    </row>
    <row r="40" spans="1:17" x14ac:dyDescent="0.25">
      <c r="A40" s="11" t="s">
        <v>122</v>
      </c>
      <c r="B40" s="11" t="s">
        <v>123</v>
      </c>
      <c r="C40" s="11" t="s">
        <v>124</v>
      </c>
      <c r="D40" s="11">
        <v>0</v>
      </c>
      <c r="E40" s="12">
        <v>580.5</v>
      </c>
      <c r="F40" s="12">
        <v>2.4</v>
      </c>
      <c r="G40" s="12">
        <v>0</v>
      </c>
      <c r="H40" s="12">
        <v>0</v>
      </c>
      <c r="I40" s="12">
        <v>0</v>
      </c>
      <c r="J40" s="12">
        <v>0</v>
      </c>
      <c r="K40" s="12">
        <v>3.1</v>
      </c>
      <c r="L40" s="12">
        <v>4.3</v>
      </c>
      <c r="M40" s="12">
        <v>4.0999999999999996</v>
      </c>
      <c r="N40" s="12">
        <f t="shared" si="0"/>
        <v>0.6</v>
      </c>
      <c r="O40" s="12">
        <f t="shared" si="1"/>
        <v>2.875</v>
      </c>
      <c r="P40" s="13">
        <f t="shared" si="2"/>
        <v>2.2605275502232192</v>
      </c>
      <c r="Q40" s="13">
        <f t="shared" si="3"/>
        <v>9.7698503451282434E-2</v>
      </c>
    </row>
    <row r="41" spans="1:17" x14ac:dyDescent="0.25">
      <c r="A41" s="11" t="s">
        <v>125</v>
      </c>
      <c r="B41" s="11" t="s">
        <v>126</v>
      </c>
      <c r="C41" s="11" t="s">
        <v>127</v>
      </c>
      <c r="D41" s="11">
        <v>0</v>
      </c>
      <c r="E41" s="12">
        <v>176.7</v>
      </c>
      <c r="F41" s="12">
        <v>0</v>
      </c>
      <c r="G41" s="12">
        <v>0</v>
      </c>
      <c r="H41" s="12">
        <v>3.4</v>
      </c>
      <c r="I41" s="12">
        <v>6.4</v>
      </c>
      <c r="J41" s="12">
        <v>7.5</v>
      </c>
      <c r="K41" s="12">
        <v>14.7</v>
      </c>
      <c r="L41" s="12">
        <v>12</v>
      </c>
      <c r="M41" s="12">
        <v>13.3</v>
      </c>
      <c r="N41" s="12">
        <f t="shared" si="0"/>
        <v>2.4500000000000002</v>
      </c>
      <c r="O41" s="12">
        <f t="shared" si="1"/>
        <v>11.875</v>
      </c>
      <c r="P41" s="13">
        <f t="shared" si="2"/>
        <v>2.2770738591031021</v>
      </c>
      <c r="Q41" s="13">
        <f t="shared" si="3"/>
        <v>5.0982969027603565E-3</v>
      </c>
    </row>
    <row r="42" spans="1:17" x14ac:dyDescent="0.25">
      <c r="A42" s="11" t="s">
        <v>128</v>
      </c>
      <c r="B42" s="11" t="s">
        <v>129</v>
      </c>
      <c r="C42" s="11" t="s">
        <v>130</v>
      </c>
      <c r="D42" s="11">
        <v>0</v>
      </c>
      <c r="E42" s="12">
        <v>309.39999999999998</v>
      </c>
      <c r="F42" s="12">
        <v>1.9</v>
      </c>
      <c r="G42" s="12">
        <v>2.2000000000000002</v>
      </c>
      <c r="H42" s="12">
        <v>4.0999999999999996</v>
      </c>
      <c r="I42" s="12">
        <v>3.6</v>
      </c>
      <c r="J42" s="12">
        <v>9</v>
      </c>
      <c r="K42" s="12">
        <v>14.7</v>
      </c>
      <c r="L42" s="12">
        <v>16.7</v>
      </c>
      <c r="M42" s="12">
        <v>17.7</v>
      </c>
      <c r="N42" s="12">
        <f t="shared" si="0"/>
        <v>2.9499999999999997</v>
      </c>
      <c r="O42" s="12">
        <f t="shared" si="1"/>
        <v>14.524999999999999</v>
      </c>
      <c r="P42" s="13">
        <f t="shared" si="2"/>
        <v>2.2997513040426876</v>
      </c>
      <c r="Q42" s="13">
        <f t="shared" si="3"/>
        <v>1.2140512863584251E-3</v>
      </c>
    </row>
    <row r="43" spans="1:17" x14ac:dyDescent="0.25">
      <c r="A43" s="11" t="s">
        <v>131</v>
      </c>
      <c r="B43" s="11" t="s">
        <v>132</v>
      </c>
      <c r="C43" s="11" t="s">
        <v>133</v>
      </c>
      <c r="D43" s="11">
        <v>0</v>
      </c>
      <c r="E43" s="12">
        <v>350.7</v>
      </c>
      <c r="F43" s="12">
        <v>0</v>
      </c>
      <c r="G43" s="12">
        <v>0</v>
      </c>
      <c r="H43" s="12">
        <v>3</v>
      </c>
      <c r="I43" s="12">
        <v>2.6</v>
      </c>
      <c r="J43" s="12">
        <v>4.4000000000000004</v>
      </c>
      <c r="K43" s="12">
        <v>8.3000000000000007</v>
      </c>
      <c r="L43" s="12">
        <v>8.3000000000000007</v>
      </c>
      <c r="M43" s="12">
        <v>6.6</v>
      </c>
      <c r="N43" s="12">
        <f t="shared" si="0"/>
        <v>1.4</v>
      </c>
      <c r="O43" s="12">
        <f t="shared" si="1"/>
        <v>6.9</v>
      </c>
      <c r="P43" s="13">
        <f t="shared" si="2"/>
        <v>2.301169534720565</v>
      </c>
      <c r="Q43" s="13">
        <f t="shared" si="3"/>
        <v>4.2444853599314519E-3</v>
      </c>
    </row>
    <row r="44" spans="1:17" x14ac:dyDescent="0.25">
      <c r="A44" s="11" t="s">
        <v>134</v>
      </c>
      <c r="B44" s="11" t="s">
        <v>135</v>
      </c>
      <c r="C44" s="11" t="s">
        <v>136</v>
      </c>
      <c r="D44" s="11">
        <v>0</v>
      </c>
      <c r="E44" s="12">
        <v>309.5</v>
      </c>
      <c r="F44" s="12">
        <v>2.1</v>
      </c>
      <c r="G44" s="12">
        <v>0</v>
      </c>
      <c r="H44" s="12">
        <v>0</v>
      </c>
      <c r="I44" s="12">
        <v>0</v>
      </c>
      <c r="J44" s="12">
        <v>2.4</v>
      </c>
      <c r="K44" s="12">
        <v>4.3</v>
      </c>
      <c r="L44" s="12">
        <v>0</v>
      </c>
      <c r="M44" s="12">
        <v>3.9</v>
      </c>
      <c r="N44" s="12">
        <f t="shared" si="0"/>
        <v>0.52500000000000002</v>
      </c>
      <c r="O44" s="12">
        <f t="shared" si="1"/>
        <v>2.65</v>
      </c>
      <c r="P44" s="13">
        <f t="shared" si="2"/>
        <v>2.335603031784439</v>
      </c>
      <c r="Q44" s="13">
        <f t="shared" si="3"/>
        <v>0.10306224947715402</v>
      </c>
    </row>
    <row r="45" spans="1:17" x14ac:dyDescent="0.25">
      <c r="A45" s="11" t="s">
        <v>137</v>
      </c>
      <c r="B45" s="11" t="s">
        <v>138</v>
      </c>
      <c r="C45" s="11" t="s">
        <v>139</v>
      </c>
      <c r="D45" s="11">
        <v>0</v>
      </c>
      <c r="E45" s="12">
        <v>1376.4</v>
      </c>
      <c r="F45" s="12">
        <v>6.7</v>
      </c>
      <c r="G45" s="12">
        <v>3.6</v>
      </c>
      <c r="H45" s="12">
        <v>8.8000000000000007</v>
      </c>
      <c r="I45" s="12">
        <v>8.4</v>
      </c>
      <c r="J45" s="12">
        <v>22.2</v>
      </c>
      <c r="K45" s="12">
        <v>32.700000000000003</v>
      </c>
      <c r="L45" s="12">
        <v>37.700000000000003</v>
      </c>
      <c r="M45" s="12">
        <v>48</v>
      </c>
      <c r="N45" s="12">
        <f t="shared" si="0"/>
        <v>6.875</v>
      </c>
      <c r="O45" s="12">
        <f t="shared" si="1"/>
        <v>35.150000000000006</v>
      </c>
      <c r="P45" s="13">
        <f t="shared" si="2"/>
        <v>2.3540930706605137</v>
      </c>
      <c r="Q45" s="13">
        <f t="shared" si="3"/>
        <v>2.1211093322197967E-3</v>
      </c>
    </row>
    <row r="46" spans="1:17" x14ac:dyDescent="0.25">
      <c r="A46" s="11" t="s">
        <v>140</v>
      </c>
      <c r="B46" s="11" t="s">
        <v>141</v>
      </c>
      <c r="C46" s="11" t="s">
        <v>142</v>
      </c>
      <c r="D46" s="11">
        <v>0</v>
      </c>
      <c r="E46" s="12">
        <v>5999.7</v>
      </c>
      <c r="F46" s="12">
        <v>31.7</v>
      </c>
      <c r="G46" s="12">
        <v>14.1</v>
      </c>
      <c r="H46" s="12">
        <v>14</v>
      </c>
      <c r="I46" s="12">
        <v>17.100000000000001</v>
      </c>
      <c r="J46" s="12">
        <v>67.599999999999994</v>
      </c>
      <c r="K46" s="12">
        <v>93.7</v>
      </c>
      <c r="L46" s="12">
        <v>119.4</v>
      </c>
      <c r="M46" s="12">
        <v>114.8</v>
      </c>
      <c r="N46" s="12">
        <f t="shared" si="0"/>
        <v>19.225000000000001</v>
      </c>
      <c r="O46" s="12">
        <f t="shared" si="1"/>
        <v>98.875000000000014</v>
      </c>
      <c r="P46" s="13">
        <f t="shared" si="2"/>
        <v>2.3626221913983274</v>
      </c>
      <c r="Q46" s="13">
        <f t="shared" si="3"/>
        <v>7.2042462842937592E-4</v>
      </c>
    </row>
    <row r="47" spans="1:17" x14ac:dyDescent="0.25">
      <c r="A47" s="11" t="s">
        <v>143</v>
      </c>
      <c r="B47" s="11" t="s">
        <v>144</v>
      </c>
      <c r="C47" s="11" t="s">
        <v>145</v>
      </c>
      <c r="D47" s="11">
        <v>0</v>
      </c>
      <c r="E47" s="12">
        <v>259.3</v>
      </c>
      <c r="F47" s="12">
        <v>2.9</v>
      </c>
      <c r="G47" s="12">
        <v>0</v>
      </c>
      <c r="H47" s="12">
        <v>0</v>
      </c>
      <c r="I47" s="12">
        <v>5.7</v>
      </c>
      <c r="J47" s="12">
        <v>8.1</v>
      </c>
      <c r="K47" s="12">
        <v>12</v>
      </c>
      <c r="L47" s="12">
        <v>10.6</v>
      </c>
      <c r="M47" s="12">
        <v>13.6</v>
      </c>
      <c r="N47" s="12">
        <f t="shared" si="0"/>
        <v>2.15</v>
      </c>
      <c r="O47" s="12">
        <f t="shared" si="1"/>
        <v>11.075000000000001</v>
      </c>
      <c r="P47" s="13">
        <f t="shared" si="2"/>
        <v>2.3648981338529205</v>
      </c>
      <c r="Q47" s="13">
        <f t="shared" si="3"/>
        <v>2.5300646069442729E-3</v>
      </c>
    </row>
    <row r="48" spans="1:17" x14ac:dyDescent="0.25">
      <c r="A48" s="11" t="s">
        <v>146</v>
      </c>
      <c r="B48" s="11" t="s">
        <v>147</v>
      </c>
      <c r="C48" s="11" t="s">
        <v>148</v>
      </c>
      <c r="D48" s="11">
        <v>0</v>
      </c>
      <c r="E48" s="12">
        <v>711.1</v>
      </c>
      <c r="F48" s="12">
        <v>0</v>
      </c>
      <c r="G48" s="12">
        <v>0</v>
      </c>
      <c r="H48" s="12">
        <v>5.7</v>
      </c>
      <c r="I48" s="12">
        <v>4.2</v>
      </c>
      <c r="J48" s="12">
        <v>5.0999999999999996</v>
      </c>
      <c r="K48" s="12">
        <v>14.8</v>
      </c>
      <c r="L48" s="12">
        <v>13.2</v>
      </c>
      <c r="M48" s="12">
        <v>18.2</v>
      </c>
      <c r="N48" s="12">
        <f t="shared" si="0"/>
        <v>2.4750000000000001</v>
      </c>
      <c r="O48" s="12">
        <f t="shared" si="1"/>
        <v>12.824999999999999</v>
      </c>
      <c r="P48" s="13">
        <f t="shared" si="2"/>
        <v>2.3734583955274444</v>
      </c>
      <c r="Q48" s="13">
        <f t="shared" si="3"/>
        <v>1.6463281009329752E-2</v>
      </c>
    </row>
    <row r="49" spans="1:17" x14ac:dyDescent="0.25">
      <c r="A49" s="11" t="s">
        <v>149</v>
      </c>
      <c r="B49" s="11" t="s">
        <v>150</v>
      </c>
      <c r="C49" s="11" t="s">
        <v>151</v>
      </c>
      <c r="D49" s="11">
        <v>0</v>
      </c>
      <c r="E49" s="12">
        <v>3814.4</v>
      </c>
      <c r="F49" s="12">
        <v>15.7</v>
      </c>
      <c r="G49" s="12">
        <v>9.1</v>
      </c>
      <c r="H49" s="12">
        <v>6.6</v>
      </c>
      <c r="I49" s="12">
        <v>18.100000000000001</v>
      </c>
      <c r="J49" s="12">
        <v>37.9</v>
      </c>
      <c r="K49" s="12">
        <v>70</v>
      </c>
      <c r="L49" s="12">
        <v>70</v>
      </c>
      <c r="M49" s="12">
        <v>79.599999999999994</v>
      </c>
      <c r="N49" s="12">
        <f t="shared" si="0"/>
        <v>12.375</v>
      </c>
      <c r="O49" s="12">
        <f t="shared" si="1"/>
        <v>64.375</v>
      </c>
      <c r="P49" s="13">
        <f t="shared" si="2"/>
        <v>2.3790720019909712</v>
      </c>
      <c r="Q49" s="13">
        <f t="shared" si="3"/>
        <v>1.5559143720754436E-3</v>
      </c>
    </row>
    <row r="50" spans="1:17" x14ac:dyDescent="0.25">
      <c r="A50" s="11" t="s">
        <v>152</v>
      </c>
      <c r="B50" s="11" t="s">
        <v>153</v>
      </c>
      <c r="C50" s="11" t="s">
        <v>154</v>
      </c>
      <c r="D50" s="11">
        <v>0</v>
      </c>
      <c r="E50" s="12">
        <v>362.4</v>
      </c>
      <c r="F50" s="12">
        <v>0</v>
      </c>
      <c r="G50" s="12">
        <v>2.6</v>
      </c>
      <c r="H50" s="12">
        <v>0</v>
      </c>
      <c r="I50" s="12">
        <v>5.9</v>
      </c>
      <c r="J50" s="12">
        <v>8.8000000000000007</v>
      </c>
      <c r="K50" s="12">
        <v>17.100000000000001</v>
      </c>
      <c r="L50" s="12">
        <v>8</v>
      </c>
      <c r="M50" s="12">
        <v>10.5</v>
      </c>
      <c r="N50" s="12">
        <f t="shared" si="0"/>
        <v>2.125</v>
      </c>
      <c r="O50" s="12">
        <f t="shared" si="1"/>
        <v>11.100000000000001</v>
      </c>
      <c r="P50" s="13">
        <f t="shared" si="2"/>
        <v>2.3850249302124045</v>
      </c>
      <c r="Q50" s="13">
        <f t="shared" si="3"/>
        <v>1.1427037456878331E-2</v>
      </c>
    </row>
    <row r="51" spans="1:17" x14ac:dyDescent="0.25">
      <c r="A51" s="11" t="s">
        <v>155</v>
      </c>
      <c r="B51" s="11" t="s">
        <v>156</v>
      </c>
      <c r="C51" s="11" t="s">
        <v>157</v>
      </c>
      <c r="D51" s="11">
        <v>0</v>
      </c>
      <c r="E51" s="12">
        <v>992.2</v>
      </c>
      <c r="F51" s="12">
        <v>4.5999999999999996</v>
      </c>
      <c r="G51" s="12">
        <v>3.7</v>
      </c>
      <c r="H51" s="12">
        <v>5.0999999999999996</v>
      </c>
      <c r="I51" s="12">
        <v>5.9</v>
      </c>
      <c r="J51" s="12">
        <v>16.3</v>
      </c>
      <c r="K51" s="12">
        <v>31.4</v>
      </c>
      <c r="L51" s="12">
        <v>27.3</v>
      </c>
      <c r="M51" s="12">
        <v>26</v>
      </c>
      <c r="N51" s="12">
        <f t="shared" si="0"/>
        <v>4.8250000000000002</v>
      </c>
      <c r="O51" s="12">
        <f t="shared" si="1"/>
        <v>25.25</v>
      </c>
      <c r="P51" s="13">
        <f t="shared" si="2"/>
        <v>2.3876825403710766</v>
      </c>
      <c r="Q51" s="13">
        <f t="shared" si="3"/>
        <v>7.3160744944363596E-4</v>
      </c>
    </row>
    <row r="52" spans="1:17" x14ac:dyDescent="0.25">
      <c r="A52" s="11" t="s">
        <v>158</v>
      </c>
      <c r="B52" s="11" t="s">
        <v>159</v>
      </c>
      <c r="C52" s="11" t="s">
        <v>160</v>
      </c>
      <c r="D52" s="11">
        <v>0</v>
      </c>
      <c r="E52" s="12">
        <v>518.20000000000005</v>
      </c>
      <c r="F52" s="12">
        <v>3</v>
      </c>
      <c r="G52" s="12">
        <v>0</v>
      </c>
      <c r="H52" s="12">
        <v>2.8</v>
      </c>
      <c r="I52" s="12">
        <v>3.7</v>
      </c>
      <c r="J52" s="12">
        <v>5.0999999999999996</v>
      </c>
      <c r="K52" s="12">
        <v>15.4</v>
      </c>
      <c r="L52" s="12">
        <v>16.600000000000001</v>
      </c>
      <c r="M52" s="12">
        <v>13.5</v>
      </c>
      <c r="N52" s="12">
        <f t="shared" si="0"/>
        <v>2.375</v>
      </c>
      <c r="O52" s="12">
        <f t="shared" si="1"/>
        <v>12.65</v>
      </c>
      <c r="P52" s="13">
        <f t="shared" si="2"/>
        <v>2.4131379663633625</v>
      </c>
      <c r="Q52" s="13">
        <f t="shared" si="3"/>
        <v>9.2241531251925045E-3</v>
      </c>
    </row>
    <row r="53" spans="1:17" x14ac:dyDescent="0.25">
      <c r="A53" s="11" t="s">
        <v>161</v>
      </c>
      <c r="B53" s="11" t="s">
        <v>162</v>
      </c>
      <c r="C53" s="11" t="s">
        <v>163</v>
      </c>
      <c r="D53" s="11">
        <v>0</v>
      </c>
      <c r="E53" s="12">
        <v>1895.8</v>
      </c>
      <c r="F53" s="12">
        <v>11.8</v>
      </c>
      <c r="G53" s="12">
        <v>5.5</v>
      </c>
      <c r="H53" s="12">
        <v>0</v>
      </c>
      <c r="I53" s="12">
        <v>7.1</v>
      </c>
      <c r="J53" s="12">
        <v>13.8</v>
      </c>
      <c r="K53" s="12">
        <v>31.5</v>
      </c>
      <c r="L53" s="12">
        <v>42.6</v>
      </c>
      <c r="M53" s="12">
        <v>42.2</v>
      </c>
      <c r="N53" s="12">
        <f t="shared" si="0"/>
        <v>6.1</v>
      </c>
      <c r="O53" s="12">
        <f t="shared" si="1"/>
        <v>32.525000000000006</v>
      </c>
      <c r="P53" s="13">
        <f t="shared" si="2"/>
        <v>2.4146679091549097</v>
      </c>
      <c r="Q53" s="13">
        <f t="shared" si="3"/>
        <v>1.0297737031027553E-2</v>
      </c>
    </row>
    <row r="54" spans="1:17" x14ac:dyDescent="0.25">
      <c r="A54" s="11" t="s">
        <v>164</v>
      </c>
      <c r="B54" s="11" t="s">
        <v>165</v>
      </c>
      <c r="C54" s="11" t="s">
        <v>166</v>
      </c>
      <c r="D54" s="11">
        <v>0</v>
      </c>
      <c r="E54" s="12">
        <v>739</v>
      </c>
      <c r="F54" s="12">
        <v>5.7</v>
      </c>
      <c r="G54" s="12">
        <v>2.8</v>
      </c>
      <c r="H54" s="12">
        <v>0</v>
      </c>
      <c r="I54" s="12">
        <v>3.3</v>
      </c>
      <c r="J54" s="12">
        <v>10.5</v>
      </c>
      <c r="K54" s="12">
        <v>13.6</v>
      </c>
      <c r="L54" s="12">
        <v>19.399999999999999</v>
      </c>
      <c r="M54" s="12">
        <v>20.399999999999999</v>
      </c>
      <c r="N54" s="12">
        <f t="shared" si="0"/>
        <v>2.95</v>
      </c>
      <c r="O54" s="12">
        <f t="shared" si="1"/>
        <v>15.975</v>
      </c>
      <c r="P54" s="13">
        <f t="shared" si="2"/>
        <v>2.4370290715851533</v>
      </c>
      <c r="Q54" s="13">
        <f t="shared" si="3"/>
        <v>2.5973644118916263E-3</v>
      </c>
    </row>
    <row r="55" spans="1:17" x14ac:dyDescent="0.25">
      <c r="A55" s="11" t="s">
        <v>167</v>
      </c>
      <c r="B55" s="11" t="s">
        <v>168</v>
      </c>
      <c r="C55" s="11" t="s">
        <v>169</v>
      </c>
      <c r="D55" s="11">
        <v>0</v>
      </c>
      <c r="E55" s="12">
        <v>186.6</v>
      </c>
      <c r="F55" s="12">
        <v>0</v>
      </c>
      <c r="G55" s="12">
        <v>0</v>
      </c>
      <c r="H55" s="12">
        <v>2.9</v>
      </c>
      <c r="I55" s="12">
        <v>3.4</v>
      </c>
      <c r="J55" s="12">
        <v>6.6</v>
      </c>
      <c r="K55" s="12">
        <v>7.8</v>
      </c>
      <c r="L55" s="12">
        <v>8.8000000000000007</v>
      </c>
      <c r="M55" s="12">
        <v>11.3</v>
      </c>
      <c r="N55" s="12">
        <f t="shared" si="0"/>
        <v>1.575</v>
      </c>
      <c r="O55" s="12">
        <f t="shared" si="1"/>
        <v>8.625</v>
      </c>
      <c r="P55" s="13">
        <f t="shared" si="2"/>
        <v>2.453172628165615</v>
      </c>
      <c r="Q55" s="13">
        <f t="shared" si="3"/>
        <v>2.0051027188012424E-3</v>
      </c>
    </row>
    <row r="56" spans="1:17" x14ac:dyDescent="0.25">
      <c r="A56" s="11" t="s">
        <v>170</v>
      </c>
      <c r="B56" s="11" t="s">
        <v>171</v>
      </c>
      <c r="C56" s="11" t="s">
        <v>172</v>
      </c>
      <c r="D56" s="11">
        <v>0</v>
      </c>
      <c r="E56" s="12">
        <v>846.6</v>
      </c>
      <c r="F56" s="12">
        <v>5.6</v>
      </c>
      <c r="G56" s="12">
        <v>0</v>
      </c>
      <c r="H56" s="12">
        <v>3.2</v>
      </c>
      <c r="I56" s="12">
        <v>5.7</v>
      </c>
      <c r="J56" s="12">
        <v>13.8</v>
      </c>
      <c r="K56" s="12">
        <v>23.4</v>
      </c>
      <c r="L56" s="12">
        <v>19.600000000000001</v>
      </c>
      <c r="M56" s="12">
        <v>23.3</v>
      </c>
      <c r="N56" s="12">
        <f t="shared" si="0"/>
        <v>3.625</v>
      </c>
      <c r="O56" s="12">
        <f t="shared" si="1"/>
        <v>20.025000000000002</v>
      </c>
      <c r="P56" s="13">
        <f t="shared" si="2"/>
        <v>2.4657493423937757</v>
      </c>
      <c r="Q56" s="13">
        <f t="shared" si="3"/>
        <v>7.7650566574577018E-4</v>
      </c>
    </row>
    <row r="57" spans="1:17" x14ac:dyDescent="0.25">
      <c r="A57" s="11" t="s">
        <v>173</v>
      </c>
      <c r="B57" s="11" t="s">
        <v>174</v>
      </c>
      <c r="C57" s="11" t="s">
        <v>175</v>
      </c>
      <c r="D57" s="11">
        <v>0</v>
      </c>
      <c r="E57" s="12">
        <v>4218.6000000000004</v>
      </c>
      <c r="F57" s="12">
        <v>7.2</v>
      </c>
      <c r="G57" s="12">
        <v>39.5</v>
      </c>
      <c r="H57" s="12">
        <v>7.3</v>
      </c>
      <c r="I57" s="12">
        <v>0</v>
      </c>
      <c r="J57" s="12">
        <v>132.69999999999999</v>
      </c>
      <c r="K57" s="12">
        <v>82.8</v>
      </c>
      <c r="L57" s="12">
        <v>54</v>
      </c>
      <c r="M57" s="12">
        <v>29.4</v>
      </c>
      <c r="N57" s="12">
        <f t="shared" si="0"/>
        <v>13.5</v>
      </c>
      <c r="O57" s="12">
        <f t="shared" si="1"/>
        <v>74.724999999999994</v>
      </c>
      <c r="P57" s="13">
        <f t="shared" si="2"/>
        <v>2.4686315846272633</v>
      </c>
      <c r="Q57" s="13">
        <f t="shared" si="3"/>
        <v>4.2724055520257244E-2</v>
      </c>
    </row>
    <row r="58" spans="1:17" x14ac:dyDescent="0.25">
      <c r="A58" s="11" t="s">
        <v>176</v>
      </c>
      <c r="B58" s="11" t="s">
        <v>177</v>
      </c>
      <c r="C58" s="11" t="s">
        <v>178</v>
      </c>
      <c r="D58" s="11">
        <v>0</v>
      </c>
      <c r="E58" s="12">
        <v>548.79999999999995</v>
      </c>
      <c r="F58" s="12">
        <v>2.6</v>
      </c>
      <c r="G58" s="12">
        <v>0</v>
      </c>
      <c r="H58" s="12">
        <v>0</v>
      </c>
      <c r="I58" s="12">
        <v>3</v>
      </c>
      <c r="J58" s="12">
        <v>7.8</v>
      </c>
      <c r="K58" s="12">
        <v>4.4000000000000004</v>
      </c>
      <c r="L58" s="12">
        <v>6.4</v>
      </c>
      <c r="M58" s="12">
        <v>12.5</v>
      </c>
      <c r="N58" s="12">
        <f t="shared" si="0"/>
        <v>1.4</v>
      </c>
      <c r="O58" s="12">
        <f t="shared" si="1"/>
        <v>7.7750000000000004</v>
      </c>
      <c r="P58" s="13">
        <f t="shared" si="2"/>
        <v>2.4734158480729986</v>
      </c>
      <c r="Q58" s="13">
        <f t="shared" si="3"/>
        <v>1.5471888324416094E-2</v>
      </c>
    </row>
    <row r="59" spans="1:17" x14ac:dyDescent="0.25">
      <c r="A59" s="11" t="s">
        <v>179</v>
      </c>
      <c r="B59" s="11" t="s">
        <v>180</v>
      </c>
      <c r="C59" s="11" t="s">
        <v>181</v>
      </c>
      <c r="D59" s="11">
        <v>0</v>
      </c>
      <c r="E59" s="12">
        <v>1865.6</v>
      </c>
      <c r="F59" s="12">
        <v>7.3</v>
      </c>
      <c r="G59" s="12">
        <v>4.0999999999999996</v>
      </c>
      <c r="H59" s="12">
        <v>9</v>
      </c>
      <c r="I59" s="12">
        <v>9.4</v>
      </c>
      <c r="J59" s="12">
        <v>19.8</v>
      </c>
      <c r="K59" s="12">
        <v>37</v>
      </c>
      <c r="L59" s="12">
        <v>57.9</v>
      </c>
      <c r="M59" s="12">
        <v>50.9</v>
      </c>
      <c r="N59" s="12">
        <f t="shared" si="0"/>
        <v>7.4499999999999993</v>
      </c>
      <c r="O59" s="12">
        <f t="shared" si="1"/>
        <v>41.4</v>
      </c>
      <c r="P59" s="13">
        <f t="shared" si="2"/>
        <v>2.474318437037164</v>
      </c>
      <c r="Q59" s="13">
        <f t="shared" si="3"/>
        <v>7.1456067556189646E-3</v>
      </c>
    </row>
    <row r="60" spans="1:17" x14ac:dyDescent="0.25">
      <c r="A60" s="11" t="s">
        <v>182</v>
      </c>
      <c r="B60" s="11" t="s">
        <v>183</v>
      </c>
      <c r="C60" s="11" t="s">
        <v>184</v>
      </c>
      <c r="D60" s="11">
        <v>0</v>
      </c>
      <c r="E60" s="12">
        <v>1629.8</v>
      </c>
      <c r="F60" s="12">
        <v>5.4</v>
      </c>
      <c r="G60" s="12">
        <v>2.7</v>
      </c>
      <c r="H60" s="12">
        <v>7.3</v>
      </c>
      <c r="I60" s="12">
        <v>7.7</v>
      </c>
      <c r="J60" s="12">
        <v>13.3</v>
      </c>
      <c r="K60" s="12">
        <v>26.1</v>
      </c>
      <c r="L60" s="12">
        <v>44.8</v>
      </c>
      <c r="M60" s="12">
        <v>46</v>
      </c>
      <c r="N60" s="12">
        <f t="shared" si="0"/>
        <v>5.7750000000000004</v>
      </c>
      <c r="O60" s="12">
        <f t="shared" si="1"/>
        <v>32.549999999999997</v>
      </c>
      <c r="P60" s="13">
        <f t="shared" si="2"/>
        <v>2.494764691749578</v>
      </c>
      <c r="Q60" s="13">
        <f t="shared" si="3"/>
        <v>1.5094648926290841E-2</v>
      </c>
    </row>
    <row r="61" spans="1:17" x14ac:dyDescent="0.25">
      <c r="A61" s="11" t="s">
        <v>185</v>
      </c>
      <c r="B61" s="11" t="s">
        <v>186</v>
      </c>
      <c r="C61" s="11" t="s">
        <v>187</v>
      </c>
      <c r="D61" s="11" t="s">
        <v>188</v>
      </c>
      <c r="E61" s="12">
        <v>129.4</v>
      </c>
      <c r="F61" s="12">
        <v>0</v>
      </c>
      <c r="G61" s="12">
        <v>2.7</v>
      </c>
      <c r="H61" s="12">
        <v>0</v>
      </c>
      <c r="I61" s="12">
        <v>0</v>
      </c>
      <c r="J61" s="12">
        <v>0</v>
      </c>
      <c r="K61" s="12">
        <v>4.4000000000000004</v>
      </c>
      <c r="L61" s="12">
        <v>5.2</v>
      </c>
      <c r="M61" s="12">
        <v>5.7</v>
      </c>
      <c r="N61" s="12">
        <f t="shared" si="0"/>
        <v>0.67500000000000004</v>
      </c>
      <c r="O61" s="12">
        <f t="shared" si="1"/>
        <v>3.8250000000000002</v>
      </c>
      <c r="P61" s="13">
        <f t="shared" si="2"/>
        <v>2.5025003405291835</v>
      </c>
      <c r="Q61" s="13">
        <f t="shared" si="3"/>
        <v>7.5436021096232292E-2</v>
      </c>
    </row>
    <row r="62" spans="1:17" x14ac:dyDescent="0.25">
      <c r="A62" s="11" t="s">
        <v>189</v>
      </c>
      <c r="B62" s="11" t="s">
        <v>190</v>
      </c>
      <c r="C62" s="11" t="s">
        <v>191</v>
      </c>
      <c r="D62" s="11" t="s">
        <v>192</v>
      </c>
      <c r="E62" s="12">
        <v>476.2</v>
      </c>
      <c r="F62" s="12">
        <v>2.5</v>
      </c>
      <c r="G62" s="12">
        <v>0</v>
      </c>
      <c r="H62" s="12">
        <v>0</v>
      </c>
      <c r="I62" s="12">
        <v>4</v>
      </c>
      <c r="J62" s="12">
        <v>8.8000000000000007</v>
      </c>
      <c r="K62" s="12">
        <v>10.3</v>
      </c>
      <c r="L62" s="12">
        <v>8</v>
      </c>
      <c r="M62" s="12">
        <v>10.4</v>
      </c>
      <c r="N62" s="12">
        <f t="shared" si="0"/>
        <v>1.625</v>
      </c>
      <c r="O62" s="12">
        <f t="shared" si="1"/>
        <v>9.375</v>
      </c>
      <c r="P62" s="13">
        <f t="shared" si="2"/>
        <v>2.5283789723547887</v>
      </c>
      <c r="Q62" s="13">
        <f t="shared" si="3"/>
        <v>5.151554788094322E-4</v>
      </c>
    </row>
    <row r="63" spans="1:17" x14ac:dyDescent="0.25">
      <c r="A63" s="11" t="s">
        <v>193</v>
      </c>
      <c r="B63" s="11" t="s">
        <v>194</v>
      </c>
      <c r="C63" s="11" t="s">
        <v>195</v>
      </c>
      <c r="D63" s="11">
        <v>0</v>
      </c>
      <c r="E63" s="12">
        <v>4.5</v>
      </c>
      <c r="F63" s="12">
        <v>4.3</v>
      </c>
      <c r="G63" s="12">
        <v>0</v>
      </c>
      <c r="H63" s="12">
        <v>5.8</v>
      </c>
      <c r="I63" s="12">
        <v>7.2</v>
      </c>
      <c r="J63" s="12">
        <v>66.7</v>
      </c>
      <c r="K63" s="12">
        <v>13.4</v>
      </c>
      <c r="L63" s="12">
        <v>5.3</v>
      </c>
      <c r="M63" s="12">
        <v>16</v>
      </c>
      <c r="N63" s="12">
        <f t="shared" si="0"/>
        <v>4.3250000000000002</v>
      </c>
      <c r="O63" s="12">
        <f t="shared" si="1"/>
        <v>25.35</v>
      </c>
      <c r="P63" s="13">
        <f t="shared" si="2"/>
        <v>2.5512137093666158</v>
      </c>
      <c r="Q63" s="13">
        <f t="shared" si="3"/>
        <v>0.18536497804199328</v>
      </c>
    </row>
    <row r="64" spans="1:17" x14ac:dyDescent="0.25">
      <c r="A64" s="11" t="s">
        <v>196</v>
      </c>
      <c r="B64" s="11" t="s">
        <v>197</v>
      </c>
      <c r="C64" s="11" t="s">
        <v>198</v>
      </c>
      <c r="D64" s="11">
        <v>0</v>
      </c>
      <c r="E64" s="12">
        <v>1785.1</v>
      </c>
      <c r="F64" s="12">
        <v>3.1</v>
      </c>
      <c r="G64" s="12">
        <v>0</v>
      </c>
      <c r="H64" s="12">
        <v>5.7</v>
      </c>
      <c r="I64" s="12">
        <v>10</v>
      </c>
      <c r="J64" s="12">
        <v>19.100000000000001</v>
      </c>
      <c r="K64" s="12">
        <v>26.2</v>
      </c>
      <c r="L64" s="12">
        <v>30.2</v>
      </c>
      <c r="M64" s="12">
        <v>35.299999999999997</v>
      </c>
      <c r="N64" s="12">
        <f t="shared" si="0"/>
        <v>4.7</v>
      </c>
      <c r="O64" s="12">
        <f t="shared" si="1"/>
        <v>27.7</v>
      </c>
      <c r="P64" s="13">
        <f t="shared" si="2"/>
        <v>2.5591533143715508</v>
      </c>
      <c r="Q64" s="13">
        <f t="shared" si="3"/>
        <v>1.2365742052077282E-3</v>
      </c>
    </row>
    <row r="65" spans="1:17" x14ac:dyDescent="0.25">
      <c r="A65" s="11" t="s">
        <v>199</v>
      </c>
      <c r="B65" s="11" t="s">
        <v>200</v>
      </c>
      <c r="C65" s="11" t="s">
        <v>201</v>
      </c>
      <c r="D65" s="11">
        <v>0</v>
      </c>
      <c r="E65" s="12">
        <v>764.3</v>
      </c>
      <c r="F65" s="12">
        <v>2.6</v>
      </c>
      <c r="G65" s="12">
        <v>2.2000000000000002</v>
      </c>
      <c r="H65" s="12">
        <v>2.6</v>
      </c>
      <c r="I65" s="12">
        <v>4</v>
      </c>
      <c r="J65" s="12">
        <v>15.5</v>
      </c>
      <c r="K65" s="12">
        <v>18.600000000000001</v>
      </c>
      <c r="L65" s="12">
        <v>13.7</v>
      </c>
      <c r="M65" s="12">
        <v>19.899999999999999</v>
      </c>
      <c r="N65" s="12">
        <f t="shared" si="0"/>
        <v>2.85</v>
      </c>
      <c r="O65" s="12">
        <f t="shared" si="1"/>
        <v>16.924999999999997</v>
      </c>
      <c r="P65" s="13">
        <f t="shared" si="2"/>
        <v>2.5701220094102548</v>
      </c>
      <c r="Q65" s="13">
        <f t="shared" si="3"/>
        <v>7.438021123574724E-5</v>
      </c>
    </row>
    <row r="66" spans="1:17" x14ac:dyDescent="0.25">
      <c r="A66" s="11" t="s">
        <v>202</v>
      </c>
      <c r="B66" s="11" t="s">
        <v>203</v>
      </c>
      <c r="C66" s="11" t="s">
        <v>204</v>
      </c>
      <c r="D66" s="11">
        <v>0</v>
      </c>
      <c r="E66" s="12">
        <v>606</v>
      </c>
      <c r="F66" s="12">
        <v>2.2000000000000002</v>
      </c>
      <c r="G66" s="12">
        <v>0</v>
      </c>
      <c r="H66" s="12">
        <v>2.7</v>
      </c>
      <c r="I66" s="12">
        <v>2.5</v>
      </c>
      <c r="J66" s="12">
        <v>4.9000000000000004</v>
      </c>
      <c r="K66" s="12">
        <v>10.1</v>
      </c>
      <c r="L66" s="12">
        <v>13.8</v>
      </c>
      <c r="M66" s="12">
        <v>15.2</v>
      </c>
      <c r="N66" s="12">
        <f t="shared" si="0"/>
        <v>1.85</v>
      </c>
      <c r="O66" s="12">
        <f t="shared" si="1"/>
        <v>11</v>
      </c>
      <c r="P66" s="13">
        <f t="shared" si="2"/>
        <v>2.5719063478957098</v>
      </c>
      <c r="Q66" s="13">
        <f t="shared" si="3"/>
        <v>8.5747723245214978E-3</v>
      </c>
    </row>
    <row r="67" spans="1:17" x14ac:dyDescent="0.25">
      <c r="A67" s="11" t="s">
        <v>205</v>
      </c>
      <c r="B67" s="11" t="s">
        <v>206</v>
      </c>
      <c r="C67" s="11" t="s">
        <v>207</v>
      </c>
      <c r="D67" s="11">
        <v>0</v>
      </c>
      <c r="E67" s="12">
        <v>507.2</v>
      </c>
      <c r="F67" s="12">
        <v>0</v>
      </c>
      <c r="G67" s="12">
        <v>0</v>
      </c>
      <c r="H67" s="12">
        <v>4.9000000000000004</v>
      </c>
      <c r="I67" s="12">
        <v>3.6</v>
      </c>
      <c r="J67" s="12">
        <v>6.1</v>
      </c>
      <c r="K67" s="12">
        <v>10.6</v>
      </c>
      <c r="L67" s="12">
        <v>13.2</v>
      </c>
      <c r="M67" s="12">
        <v>21</v>
      </c>
      <c r="N67" s="12">
        <f t="shared" si="0"/>
        <v>2.125</v>
      </c>
      <c r="O67" s="12">
        <f t="shared" si="1"/>
        <v>12.725</v>
      </c>
      <c r="P67" s="13">
        <f t="shared" si="2"/>
        <v>2.5821309099379937</v>
      </c>
      <c r="Q67" s="13">
        <f t="shared" si="3"/>
        <v>1.9852588549707804E-2</v>
      </c>
    </row>
    <row r="68" spans="1:17" x14ac:dyDescent="0.25">
      <c r="A68" s="11" t="s">
        <v>208</v>
      </c>
      <c r="B68" s="11" t="s">
        <v>209</v>
      </c>
      <c r="C68" s="11" t="s">
        <v>210</v>
      </c>
      <c r="D68" s="11" t="s">
        <v>211</v>
      </c>
      <c r="E68" s="12">
        <v>2359.4</v>
      </c>
      <c r="F68" s="12">
        <v>11.7</v>
      </c>
      <c r="G68" s="12">
        <v>2.1</v>
      </c>
      <c r="H68" s="12">
        <v>0</v>
      </c>
      <c r="I68" s="12">
        <v>4.2</v>
      </c>
      <c r="J68" s="12">
        <v>19.899999999999999</v>
      </c>
      <c r="K68" s="12">
        <v>19.2</v>
      </c>
      <c r="L68" s="12">
        <v>48.7</v>
      </c>
      <c r="M68" s="12">
        <v>20.6</v>
      </c>
      <c r="N68" s="12">
        <f t="shared" si="0"/>
        <v>4.5</v>
      </c>
      <c r="O68" s="12">
        <f t="shared" si="1"/>
        <v>27.1</v>
      </c>
      <c r="P68" s="13">
        <f t="shared" si="2"/>
        <v>2.5902959450241969</v>
      </c>
      <c r="Q68" s="13">
        <f t="shared" si="3"/>
        <v>2.5383987667347421E-2</v>
      </c>
    </row>
    <row r="69" spans="1:17" x14ac:dyDescent="0.25">
      <c r="A69" s="11" t="s">
        <v>212</v>
      </c>
      <c r="B69" s="11" t="s">
        <v>213</v>
      </c>
      <c r="C69" s="11" t="s">
        <v>214</v>
      </c>
      <c r="D69" s="11">
        <v>0</v>
      </c>
      <c r="E69" s="12">
        <v>17.100000000000001</v>
      </c>
      <c r="F69" s="12">
        <v>0</v>
      </c>
      <c r="G69" s="12">
        <v>51.5</v>
      </c>
      <c r="H69" s="12">
        <v>5</v>
      </c>
      <c r="I69" s="12">
        <v>0</v>
      </c>
      <c r="J69" s="12">
        <v>279.89999999999998</v>
      </c>
      <c r="K69" s="12">
        <v>52.7</v>
      </c>
      <c r="L69" s="12">
        <v>5.9</v>
      </c>
      <c r="M69" s="12">
        <v>3</v>
      </c>
      <c r="N69" s="12">
        <f t="shared" ref="N69:N132" si="4">AVERAGE(F69:I69)</f>
        <v>14.125</v>
      </c>
      <c r="O69" s="12">
        <f t="shared" ref="O69:O132" si="5">AVERAGE(J69:M69)</f>
        <v>85.374999999999986</v>
      </c>
      <c r="P69" s="13">
        <f t="shared" ref="P69:P132" si="6">LOG(O69/N69,2)</f>
        <v>2.5955628058749025</v>
      </c>
      <c r="Q69" s="13">
        <f t="shared" ref="Q69:Q132" si="7">TTEST(F69:I69,J69:M69,2,2)</f>
        <v>0.32858608102964526</v>
      </c>
    </row>
    <row r="70" spans="1:17" x14ac:dyDescent="0.25">
      <c r="A70" s="11" t="s">
        <v>215</v>
      </c>
      <c r="B70" s="11" t="s">
        <v>216</v>
      </c>
      <c r="C70" s="11" t="s">
        <v>217</v>
      </c>
      <c r="D70" s="11">
        <v>0</v>
      </c>
      <c r="E70" s="12">
        <v>193.9</v>
      </c>
      <c r="F70" s="12">
        <v>0</v>
      </c>
      <c r="G70" s="12">
        <v>0</v>
      </c>
      <c r="H70" s="12">
        <v>0</v>
      </c>
      <c r="I70" s="12">
        <v>2.2000000000000002</v>
      </c>
      <c r="J70" s="12">
        <v>2</v>
      </c>
      <c r="K70" s="12">
        <v>5.2</v>
      </c>
      <c r="L70" s="12">
        <v>3.1</v>
      </c>
      <c r="M70" s="12">
        <v>3.5</v>
      </c>
      <c r="N70" s="12">
        <f t="shared" si="4"/>
        <v>0.55000000000000004</v>
      </c>
      <c r="O70" s="12">
        <f t="shared" si="5"/>
        <v>3.45</v>
      </c>
      <c r="P70" s="13">
        <f t="shared" si="6"/>
        <v>2.6490928381408718</v>
      </c>
      <c r="Q70" s="13">
        <f t="shared" si="7"/>
        <v>1.5161683025393231E-2</v>
      </c>
    </row>
    <row r="71" spans="1:17" x14ac:dyDescent="0.25">
      <c r="A71" s="11" t="s">
        <v>218</v>
      </c>
      <c r="B71" s="11" t="s">
        <v>219</v>
      </c>
      <c r="C71" s="11" t="s">
        <v>220</v>
      </c>
      <c r="D71" s="11">
        <v>0</v>
      </c>
      <c r="E71" s="12">
        <v>872.1</v>
      </c>
      <c r="F71" s="12">
        <v>0</v>
      </c>
      <c r="G71" s="12">
        <v>0</v>
      </c>
      <c r="H71" s="12">
        <v>2.7</v>
      </c>
      <c r="I71" s="12">
        <v>0</v>
      </c>
      <c r="J71" s="12">
        <v>3.1</v>
      </c>
      <c r="K71" s="12">
        <v>5.4</v>
      </c>
      <c r="L71" s="12">
        <v>4.5999999999999996</v>
      </c>
      <c r="M71" s="12">
        <v>4.2</v>
      </c>
      <c r="N71" s="12">
        <f t="shared" si="4"/>
        <v>0.67500000000000004</v>
      </c>
      <c r="O71" s="12">
        <f t="shared" si="5"/>
        <v>4.3250000000000002</v>
      </c>
      <c r="P71" s="13">
        <f t="shared" si="6"/>
        <v>2.6797407254732564</v>
      </c>
      <c r="Q71" s="13">
        <f t="shared" si="7"/>
        <v>4.51238560365103E-3</v>
      </c>
    </row>
    <row r="72" spans="1:17" x14ac:dyDescent="0.25">
      <c r="A72" s="11" t="s">
        <v>221</v>
      </c>
      <c r="B72" s="11" t="s">
        <v>222</v>
      </c>
      <c r="C72" s="11" t="s">
        <v>223</v>
      </c>
      <c r="D72" s="11">
        <v>0</v>
      </c>
      <c r="E72" s="12">
        <v>240.5</v>
      </c>
      <c r="F72" s="12">
        <v>2.4</v>
      </c>
      <c r="G72" s="12">
        <v>0</v>
      </c>
      <c r="H72" s="12">
        <v>3</v>
      </c>
      <c r="I72" s="12">
        <v>4.3</v>
      </c>
      <c r="J72" s="12">
        <v>19</v>
      </c>
      <c r="K72" s="12">
        <v>22.7</v>
      </c>
      <c r="L72" s="12">
        <v>8.8000000000000007</v>
      </c>
      <c r="M72" s="12">
        <v>11.8</v>
      </c>
      <c r="N72" s="12">
        <f t="shared" si="4"/>
        <v>2.4249999999999998</v>
      </c>
      <c r="O72" s="12">
        <f t="shared" si="5"/>
        <v>15.574999999999999</v>
      </c>
      <c r="P72" s="13">
        <f t="shared" si="6"/>
        <v>2.683175510836874</v>
      </c>
      <c r="Q72" s="13">
        <f t="shared" si="7"/>
        <v>7.4581228796926661E-3</v>
      </c>
    </row>
    <row r="73" spans="1:17" x14ac:dyDescent="0.25">
      <c r="A73" s="11" t="s">
        <v>224</v>
      </c>
      <c r="B73" s="11" t="s">
        <v>225</v>
      </c>
      <c r="C73" s="11" t="s">
        <v>226</v>
      </c>
      <c r="D73" s="11">
        <v>0</v>
      </c>
      <c r="E73" s="12">
        <v>409.6</v>
      </c>
      <c r="F73" s="12">
        <v>0</v>
      </c>
      <c r="G73" s="12">
        <v>4.2</v>
      </c>
      <c r="H73" s="12">
        <v>2.6</v>
      </c>
      <c r="I73" s="12">
        <v>3.9</v>
      </c>
      <c r="J73" s="12">
        <v>27.7</v>
      </c>
      <c r="K73" s="12">
        <v>18.3</v>
      </c>
      <c r="L73" s="12">
        <v>13.4</v>
      </c>
      <c r="M73" s="12">
        <v>9.6999999999999993</v>
      </c>
      <c r="N73" s="12">
        <f t="shared" si="4"/>
        <v>2.6750000000000003</v>
      </c>
      <c r="O73" s="12">
        <f t="shared" si="5"/>
        <v>17.274999999999999</v>
      </c>
      <c r="P73" s="13">
        <f t="shared" si="6"/>
        <v>2.6910749139871113</v>
      </c>
      <c r="Q73" s="13">
        <f t="shared" si="7"/>
        <v>1.0842036675868165E-2</v>
      </c>
    </row>
    <row r="74" spans="1:17" x14ac:dyDescent="0.25">
      <c r="A74" s="11" t="s">
        <v>227</v>
      </c>
      <c r="B74" s="11" t="s">
        <v>228</v>
      </c>
      <c r="C74" s="11" t="s">
        <v>229</v>
      </c>
      <c r="D74" s="11">
        <v>0</v>
      </c>
      <c r="E74" s="12">
        <v>1221.4000000000001</v>
      </c>
      <c r="F74" s="12">
        <v>4.5999999999999996</v>
      </c>
      <c r="G74" s="12">
        <v>0</v>
      </c>
      <c r="H74" s="12">
        <v>4</v>
      </c>
      <c r="I74" s="12">
        <v>5.9</v>
      </c>
      <c r="J74" s="12">
        <v>11.8</v>
      </c>
      <c r="K74" s="12">
        <v>26.5</v>
      </c>
      <c r="L74" s="12">
        <v>27</v>
      </c>
      <c r="M74" s="12">
        <v>29.1</v>
      </c>
      <c r="N74" s="12">
        <f t="shared" si="4"/>
        <v>3.625</v>
      </c>
      <c r="O74" s="12">
        <f t="shared" si="5"/>
        <v>23.6</v>
      </c>
      <c r="P74" s="13">
        <f t="shared" si="6"/>
        <v>2.7027339593469071</v>
      </c>
      <c r="Q74" s="13">
        <f t="shared" si="7"/>
        <v>3.0382456647327933E-3</v>
      </c>
    </row>
    <row r="75" spans="1:17" x14ac:dyDescent="0.25">
      <c r="A75" s="11" t="s">
        <v>230</v>
      </c>
      <c r="B75" s="11" t="s">
        <v>231</v>
      </c>
      <c r="C75" s="11" t="s">
        <v>232</v>
      </c>
      <c r="D75" s="11">
        <v>0</v>
      </c>
      <c r="E75" s="12">
        <v>219</v>
      </c>
      <c r="F75" s="12">
        <v>2.1</v>
      </c>
      <c r="G75" s="12">
        <v>0</v>
      </c>
      <c r="H75" s="12">
        <v>0</v>
      </c>
      <c r="I75" s="12">
        <v>0</v>
      </c>
      <c r="J75" s="12">
        <v>3</v>
      </c>
      <c r="K75" s="12">
        <v>3.1</v>
      </c>
      <c r="L75" s="12">
        <v>4</v>
      </c>
      <c r="M75" s="12">
        <v>3.8</v>
      </c>
      <c r="N75" s="12">
        <f t="shared" si="4"/>
        <v>0.52500000000000002</v>
      </c>
      <c r="O75" s="12">
        <f t="shared" si="5"/>
        <v>3.4749999999999996</v>
      </c>
      <c r="P75" s="13">
        <f t="shared" si="6"/>
        <v>2.7266236499447469</v>
      </c>
      <c r="Q75" s="13">
        <f t="shared" si="7"/>
        <v>2.2772264644409317E-3</v>
      </c>
    </row>
    <row r="76" spans="1:17" x14ac:dyDescent="0.25">
      <c r="A76" s="11" t="s">
        <v>233</v>
      </c>
      <c r="B76" s="11" t="s">
        <v>234</v>
      </c>
      <c r="C76" s="11" t="s">
        <v>235</v>
      </c>
      <c r="D76" s="11">
        <v>0</v>
      </c>
      <c r="E76" s="12">
        <v>1388</v>
      </c>
      <c r="F76" s="12">
        <v>7.7</v>
      </c>
      <c r="G76" s="12">
        <v>0</v>
      </c>
      <c r="H76" s="12">
        <v>6.2</v>
      </c>
      <c r="I76" s="12">
        <v>7.1</v>
      </c>
      <c r="J76" s="12">
        <v>21.7</v>
      </c>
      <c r="K76" s="12">
        <v>40.5</v>
      </c>
      <c r="L76" s="12">
        <v>38.5</v>
      </c>
      <c r="M76" s="12">
        <v>40</v>
      </c>
      <c r="N76" s="12">
        <f t="shared" si="4"/>
        <v>5.25</v>
      </c>
      <c r="O76" s="12">
        <f t="shared" si="5"/>
        <v>35.174999999999997</v>
      </c>
      <c r="P76" s="13">
        <f t="shared" si="6"/>
        <v>2.7441610955704099</v>
      </c>
      <c r="Q76" s="13">
        <f t="shared" si="7"/>
        <v>8.3164570465745771E-4</v>
      </c>
    </row>
    <row r="77" spans="1:17" x14ac:dyDescent="0.25">
      <c r="A77" s="11" t="s">
        <v>236</v>
      </c>
      <c r="B77" s="11" t="s">
        <v>237</v>
      </c>
      <c r="C77" s="11" t="s">
        <v>238</v>
      </c>
      <c r="D77" s="11">
        <v>0</v>
      </c>
      <c r="E77" s="12">
        <v>699.8</v>
      </c>
      <c r="F77" s="12">
        <v>4.0999999999999996</v>
      </c>
      <c r="G77" s="12">
        <v>0</v>
      </c>
      <c r="H77" s="12">
        <v>4.0999999999999996</v>
      </c>
      <c r="I77" s="12">
        <v>3.6</v>
      </c>
      <c r="J77" s="12">
        <v>9.1</v>
      </c>
      <c r="K77" s="12">
        <v>20.3</v>
      </c>
      <c r="L77" s="12">
        <v>27.3</v>
      </c>
      <c r="M77" s="12">
        <v>24.5</v>
      </c>
      <c r="N77" s="12">
        <f t="shared" si="4"/>
        <v>2.9499999999999997</v>
      </c>
      <c r="O77" s="12">
        <f t="shared" si="5"/>
        <v>20.3</v>
      </c>
      <c r="P77" s="13">
        <f t="shared" si="6"/>
        <v>2.7826928678233354</v>
      </c>
      <c r="Q77" s="13">
        <f t="shared" si="7"/>
        <v>5.6260081471475468E-3</v>
      </c>
    </row>
    <row r="78" spans="1:17" x14ac:dyDescent="0.25">
      <c r="A78" s="11" t="s">
        <v>239</v>
      </c>
      <c r="B78" s="11" t="s">
        <v>240</v>
      </c>
      <c r="C78" s="11" t="s">
        <v>241</v>
      </c>
      <c r="D78" s="11">
        <v>0</v>
      </c>
      <c r="E78" s="12">
        <v>2488.1999999999998</v>
      </c>
      <c r="F78" s="12">
        <v>11.2</v>
      </c>
      <c r="G78" s="12">
        <v>0</v>
      </c>
      <c r="H78" s="12">
        <v>5.5</v>
      </c>
      <c r="I78" s="12">
        <v>4.5</v>
      </c>
      <c r="J78" s="12">
        <v>19.7</v>
      </c>
      <c r="K78" s="12">
        <v>37.200000000000003</v>
      </c>
      <c r="L78" s="12">
        <v>42.7</v>
      </c>
      <c r="M78" s="12">
        <v>46.6</v>
      </c>
      <c r="N78" s="12">
        <f t="shared" si="4"/>
        <v>5.3</v>
      </c>
      <c r="O78" s="12">
        <f t="shared" si="5"/>
        <v>36.550000000000004</v>
      </c>
      <c r="P78" s="13">
        <f t="shared" si="6"/>
        <v>2.7858071413892382</v>
      </c>
      <c r="Q78" s="13">
        <f t="shared" si="7"/>
        <v>2.6926879950662365E-3</v>
      </c>
    </row>
    <row r="79" spans="1:17" x14ac:dyDescent="0.25">
      <c r="A79" s="11" t="s">
        <v>242</v>
      </c>
      <c r="B79" s="11" t="s">
        <v>243</v>
      </c>
      <c r="C79" s="11" t="s">
        <v>244</v>
      </c>
      <c r="D79" s="11">
        <v>0</v>
      </c>
      <c r="E79" s="12">
        <v>2010</v>
      </c>
      <c r="F79" s="12">
        <v>6.2</v>
      </c>
      <c r="G79" s="12">
        <v>0</v>
      </c>
      <c r="H79" s="12">
        <v>4.4000000000000004</v>
      </c>
      <c r="I79" s="12">
        <v>5.3</v>
      </c>
      <c r="J79" s="12">
        <v>18.100000000000001</v>
      </c>
      <c r="K79" s="12">
        <v>33</v>
      </c>
      <c r="L79" s="12">
        <v>21.7</v>
      </c>
      <c r="M79" s="12">
        <v>37.1</v>
      </c>
      <c r="N79" s="12">
        <f t="shared" si="4"/>
        <v>3.9750000000000005</v>
      </c>
      <c r="O79" s="12">
        <f t="shared" si="5"/>
        <v>27.475000000000001</v>
      </c>
      <c r="P79" s="13">
        <f t="shared" si="6"/>
        <v>2.7890927156648759</v>
      </c>
      <c r="Q79" s="13">
        <f t="shared" si="7"/>
        <v>2.4989759382142208E-3</v>
      </c>
    </row>
    <row r="80" spans="1:17" x14ac:dyDescent="0.25">
      <c r="A80" s="11" t="s">
        <v>245</v>
      </c>
      <c r="B80" s="11" t="s">
        <v>246</v>
      </c>
      <c r="C80" s="11" t="s">
        <v>247</v>
      </c>
      <c r="D80" s="11">
        <v>0</v>
      </c>
      <c r="E80" s="12">
        <v>914.4</v>
      </c>
      <c r="F80" s="12">
        <v>2.6</v>
      </c>
      <c r="G80" s="12">
        <v>0</v>
      </c>
      <c r="H80" s="12">
        <v>2.2999999999999998</v>
      </c>
      <c r="I80" s="12">
        <v>6.2</v>
      </c>
      <c r="J80" s="12">
        <v>6.4</v>
      </c>
      <c r="K80" s="12">
        <v>20.9</v>
      </c>
      <c r="L80" s="12">
        <v>24.2</v>
      </c>
      <c r="M80" s="12">
        <v>26.2</v>
      </c>
      <c r="N80" s="12">
        <f t="shared" si="4"/>
        <v>2.7750000000000004</v>
      </c>
      <c r="O80" s="12">
        <f t="shared" si="5"/>
        <v>19.425000000000001</v>
      </c>
      <c r="P80" s="13">
        <f t="shared" si="6"/>
        <v>2.8073549220576042</v>
      </c>
      <c r="Q80" s="13">
        <f t="shared" si="7"/>
        <v>1.1706132207059881E-2</v>
      </c>
    </row>
    <row r="81" spans="1:17" x14ac:dyDescent="0.25">
      <c r="A81" s="11" t="s">
        <v>248</v>
      </c>
      <c r="B81" s="11" t="s">
        <v>249</v>
      </c>
      <c r="C81" s="11" t="s">
        <v>250</v>
      </c>
      <c r="D81" s="11">
        <v>0</v>
      </c>
      <c r="E81" s="12">
        <v>1122</v>
      </c>
      <c r="F81" s="12">
        <v>6.8</v>
      </c>
      <c r="G81" s="12">
        <v>0</v>
      </c>
      <c r="H81" s="12">
        <v>7.1</v>
      </c>
      <c r="I81" s="12">
        <v>8.6999999999999993</v>
      </c>
      <c r="J81" s="12">
        <v>13.3</v>
      </c>
      <c r="K81" s="12">
        <v>73.5</v>
      </c>
      <c r="L81" s="12">
        <v>35.9</v>
      </c>
      <c r="M81" s="12">
        <v>37.4</v>
      </c>
      <c r="N81" s="12">
        <f t="shared" si="4"/>
        <v>5.6499999999999995</v>
      </c>
      <c r="O81" s="12">
        <f t="shared" si="5"/>
        <v>40.024999999999999</v>
      </c>
      <c r="P81" s="13">
        <f t="shared" si="6"/>
        <v>2.8245786301010694</v>
      </c>
      <c r="Q81" s="13">
        <f t="shared" si="7"/>
        <v>3.4211540913565729E-2</v>
      </c>
    </row>
    <row r="82" spans="1:17" x14ac:dyDescent="0.25">
      <c r="A82" s="11" t="s">
        <v>251</v>
      </c>
      <c r="B82" s="11" t="s">
        <v>252</v>
      </c>
      <c r="C82" s="11" t="s">
        <v>253</v>
      </c>
      <c r="D82" s="11">
        <v>0</v>
      </c>
      <c r="E82" s="12">
        <v>1352.4</v>
      </c>
      <c r="F82" s="12">
        <v>4.7</v>
      </c>
      <c r="G82" s="12">
        <v>0</v>
      </c>
      <c r="H82" s="12">
        <v>4.3</v>
      </c>
      <c r="I82" s="12">
        <v>8.5</v>
      </c>
      <c r="J82" s="12">
        <v>24.2</v>
      </c>
      <c r="K82" s="12">
        <v>30.9</v>
      </c>
      <c r="L82" s="12">
        <v>27.1</v>
      </c>
      <c r="M82" s="12">
        <v>42.3</v>
      </c>
      <c r="N82" s="12">
        <f t="shared" si="4"/>
        <v>4.375</v>
      </c>
      <c r="O82" s="12">
        <f t="shared" si="5"/>
        <v>31.124999999999996</v>
      </c>
      <c r="P82" s="13">
        <f t="shared" si="6"/>
        <v>2.8307189151231147</v>
      </c>
      <c r="Q82" s="13">
        <f t="shared" si="7"/>
        <v>8.3061620156935447E-4</v>
      </c>
    </row>
    <row r="83" spans="1:17" x14ac:dyDescent="0.25">
      <c r="A83" s="11" t="s">
        <v>254</v>
      </c>
      <c r="B83" s="11" t="s">
        <v>255</v>
      </c>
      <c r="C83" s="11" t="s">
        <v>256</v>
      </c>
      <c r="D83" s="11">
        <v>0</v>
      </c>
      <c r="E83" s="12">
        <v>705.8</v>
      </c>
      <c r="F83" s="12">
        <v>0</v>
      </c>
      <c r="G83" s="12">
        <v>0</v>
      </c>
      <c r="H83" s="12">
        <v>2.9</v>
      </c>
      <c r="I83" s="12">
        <v>4</v>
      </c>
      <c r="J83" s="12">
        <v>6.8</v>
      </c>
      <c r="K83" s="12">
        <v>8</v>
      </c>
      <c r="L83" s="12">
        <v>17.100000000000001</v>
      </c>
      <c r="M83" s="12">
        <v>17.5</v>
      </c>
      <c r="N83" s="12">
        <f t="shared" si="4"/>
        <v>1.7250000000000001</v>
      </c>
      <c r="O83" s="12">
        <f t="shared" si="5"/>
        <v>12.350000000000001</v>
      </c>
      <c r="P83" s="13">
        <f t="shared" si="6"/>
        <v>2.8398427748065087</v>
      </c>
      <c r="Q83" s="13">
        <f t="shared" si="7"/>
        <v>1.3007206474704006E-2</v>
      </c>
    </row>
    <row r="84" spans="1:17" x14ac:dyDescent="0.25">
      <c r="A84" s="11" t="s">
        <v>257</v>
      </c>
      <c r="B84" s="11" t="s">
        <v>258</v>
      </c>
      <c r="C84" s="11" t="s">
        <v>259</v>
      </c>
      <c r="D84" s="11">
        <v>0</v>
      </c>
      <c r="E84" s="12">
        <v>162</v>
      </c>
      <c r="F84" s="12">
        <v>2.2000000000000002</v>
      </c>
      <c r="G84" s="12">
        <v>0</v>
      </c>
      <c r="H84" s="12">
        <v>0</v>
      </c>
      <c r="I84" s="12">
        <v>0</v>
      </c>
      <c r="J84" s="12">
        <v>6.2</v>
      </c>
      <c r="K84" s="12">
        <v>6.6</v>
      </c>
      <c r="L84" s="12">
        <v>3</v>
      </c>
      <c r="M84" s="12">
        <v>0</v>
      </c>
      <c r="N84" s="12">
        <f t="shared" si="4"/>
        <v>0.55000000000000004</v>
      </c>
      <c r="O84" s="12">
        <f t="shared" si="5"/>
        <v>3.95</v>
      </c>
      <c r="P84" s="13">
        <f t="shared" si="6"/>
        <v>2.8443491295398058</v>
      </c>
      <c r="Q84" s="13">
        <f t="shared" si="7"/>
        <v>8.3315326030930878E-2</v>
      </c>
    </row>
    <row r="85" spans="1:17" x14ac:dyDescent="0.25">
      <c r="A85" s="11" t="s">
        <v>260</v>
      </c>
      <c r="B85" s="11" t="s">
        <v>261</v>
      </c>
      <c r="C85" s="11" t="s">
        <v>262</v>
      </c>
      <c r="D85" s="11">
        <v>0</v>
      </c>
      <c r="E85" s="12">
        <v>548.29999999999995</v>
      </c>
      <c r="F85" s="12">
        <v>2.2999999999999998</v>
      </c>
      <c r="G85" s="12">
        <v>3.2</v>
      </c>
      <c r="H85" s="12">
        <v>0</v>
      </c>
      <c r="I85" s="12">
        <v>0</v>
      </c>
      <c r="J85" s="12">
        <v>5.2</v>
      </c>
      <c r="K85" s="12">
        <v>9.6999999999999993</v>
      </c>
      <c r="L85" s="12">
        <v>14.3</v>
      </c>
      <c r="M85" s="12">
        <v>10.5</v>
      </c>
      <c r="N85" s="12">
        <f t="shared" si="4"/>
        <v>1.375</v>
      </c>
      <c r="O85" s="12">
        <f t="shared" si="5"/>
        <v>9.9250000000000007</v>
      </c>
      <c r="P85" s="13">
        <f t="shared" si="6"/>
        <v>2.8516354836182982</v>
      </c>
      <c r="Q85" s="13">
        <f t="shared" si="7"/>
        <v>5.7085711591359249E-3</v>
      </c>
    </row>
    <row r="86" spans="1:17" x14ac:dyDescent="0.25">
      <c r="A86" s="11" t="s">
        <v>263</v>
      </c>
      <c r="B86" s="11" t="s">
        <v>264</v>
      </c>
      <c r="C86" s="11" t="s">
        <v>265</v>
      </c>
      <c r="D86" s="11">
        <v>0</v>
      </c>
      <c r="E86" s="12">
        <v>464.6</v>
      </c>
      <c r="F86" s="12">
        <v>2.9</v>
      </c>
      <c r="G86" s="12">
        <v>0</v>
      </c>
      <c r="H86" s="12">
        <v>4.7</v>
      </c>
      <c r="I86" s="12">
        <v>4.8</v>
      </c>
      <c r="J86" s="12">
        <v>15.7</v>
      </c>
      <c r="K86" s="12">
        <v>30.3</v>
      </c>
      <c r="L86" s="12">
        <v>20</v>
      </c>
      <c r="M86" s="12">
        <v>23.6</v>
      </c>
      <c r="N86" s="12">
        <f t="shared" si="4"/>
        <v>3.0999999999999996</v>
      </c>
      <c r="O86" s="12">
        <f t="shared" si="5"/>
        <v>22.4</v>
      </c>
      <c r="P86" s="13">
        <f t="shared" si="6"/>
        <v>2.8531586116707293</v>
      </c>
      <c r="Q86" s="13">
        <f t="shared" si="7"/>
        <v>1.0789856004833763E-3</v>
      </c>
    </row>
    <row r="87" spans="1:17" x14ac:dyDescent="0.25">
      <c r="A87" s="11" t="s">
        <v>266</v>
      </c>
      <c r="B87" s="11" t="s">
        <v>267</v>
      </c>
      <c r="C87" s="11" t="s">
        <v>268</v>
      </c>
      <c r="D87" s="11">
        <v>0</v>
      </c>
      <c r="E87" s="12">
        <v>4192.2</v>
      </c>
      <c r="F87" s="12">
        <v>27.4</v>
      </c>
      <c r="G87" s="12">
        <v>1.9</v>
      </c>
      <c r="H87" s="12">
        <v>6.6</v>
      </c>
      <c r="I87" s="12">
        <v>16.5</v>
      </c>
      <c r="J87" s="12">
        <v>55.1</v>
      </c>
      <c r="K87" s="12">
        <v>93.2</v>
      </c>
      <c r="L87" s="12">
        <v>123.1</v>
      </c>
      <c r="M87" s="12">
        <v>107.9</v>
      </c>
      <c r="N87" s="12">
        <f t="shared" si="4"/>
        <v>13.1</v>
      </c>
      <c r="O87" s="12">
        <f t="shared" si="5"/>
        <v>94.824999999999989</v>
      </c>
      <c r="P87" s="13">
        <f t="shared" si="6"/>
        <v>2.8557006547567871</v>
      </c>
      <c r="Q87" s="13">
        <f t="shared" si="7"/>
        <v>1.9652115229001049E-3</v>
      </c>
    </row>
    <row r="88" spans="1:17" x14ac:dyDescent="0.25">
      <c r="A88" s="11" t="s">
        <v>269</v>
      </c>
      <c r="B88" s="11" t="s">
        <v>270</v>
      </c>
      <c r="C88" s="11" t="s">
        <v>271</v>
      </c>
      <c r="D88" s="11">
        <v>0</v>
      </c>
      <c r="E88" s="12">
        <v>886.3</v>
      </c>
      <c r="F88" s="12">
        <v>5.8</v>
      </c>
      <c r="G88" s="12">
        <v>2.2999999999999998</v>
      </c>
      <c r="H88" s="12">
        <v>0</v>
      </c>
      <c r="I88" s="12">
        <v>0</v>
      </c>
      <c r="J88" s="12">
        <v>4.5999999999999996</v>
      </c>
      <c r="K88" s="12">
        <v>19.5</v>
      </c>
      <c r="L88" s="12">
        <v>14.7</v>
      </c>
      <c r="M88" s="12">
        <v>21.8</v>
      </c>
      <c r="N88" s="12">
        <f t="shared" si="4"/>
        <v>2.0249999999999999</v>
      </c>
      <c r="O88" s="12">
        <f t="shared" si="5"/>
        <v>15.149999999999999</v>
      </c>
      <c r="P88" s="13">
        <f t="shared" si="6"/>
        <v>2.903323980588326</v>
      </c>
      <c r="Q88" s="13">
        <f t="shared" si="7"/>
        <v>1.7733951839613758E-2</v>
      </c>
    </row>
    <row r="89" spans="1:17" x14ac:dyDescent="0.25">
      <c r="A89" s="11" t="s">
        <v>272</v>
      </c>
      <c r="B89" s="11" t="s">
        <v>273</v>
      </c>
      <c r="C89" s="11" t="s">
        <v>274</v>
      </c>
      <c r="D89" s="11">
        <v>0</v>
      </c>
      <c r="E89" s="12">
        <v>419.9</v>
      </c>
      <c r="F89" s="12">
        <v>2.1</v>
      </c>
      <c r="G89" s="12">
        <v>0</v>
      </c>
      <c r="H89" s="12">
        <v>0</v>
      </c>
      <c r="I89" s="12">
        <v>2.4</v>
      </c>
      <c r="J89" s="12">
        <v>5.9</v>
      </c>
      <c r="K89" s="12">
        <v>6.6</v>
      </c>
      <c r="L89" s="12">
        <v>8.5</v>
      </c>
      <c r="M89" s="12">
        <v>13.3</v>
      </c>
      <c r="N89" s="12">
        <f t="shared" si="4"/>
        <v>1.125</v>
      </c>
      <c r="O89" s="12">
        <f t="shared" si="5"/>
        <v>8.5749999999999993</v>
      </c>
      <c r="P89" s="13">
        <f t="shared" si="6"/>
        <v>2.9302116698431377</v>
      </c>
      <c r="Q89" s="13">
        <f t="shared" si="7"/>
        <v>5.9474858574064225E-3</v>
      </c>
    </row>
    <row r="90" spans="1:17" x14ac:dyDescent="0.25">
      <c r="A90" s="11" t="s">
        <v>275</v>
      </c>
      <c r="B90" s="11" t="s">
        <v>276</v>
      </c>
      <c r="C90" s="11" t="s">
        <v>277</v>
      </c>
      <c r="D90" s="11">
        <v>0</v>
      </c>
      <c r="E90" s="12">
        <v>1519.2</v>
      </c>
      <c r="F90" s="12">
        <v>8.4</v>
      </c>
      <c r="G90" s="12">
        <v>0</v>
      </c>
      <c r="H90" s="12">
        <v>0</v>
      </c>
      <c r="I90" s="12">
        <v>0</v>
      </c>
      <c r="J90" s="12">
        <v>6.4</v>
      </c>
      <c r="K90" s="12">
        <v>20.5</v>
      </c>
      <c r="L90" s="12">
        <v>18.600000000000001</v>
      </c>
      <c r="M90" s="12">
        <v>18.8</v>
      </c>
      <c r="N90" s="12">
        <f t="shared" si="4"/>
        <v>2.1</v>
      </c>
      <c r="O90" s="12">
        <f t="shared" si="5"/>
        <v>16.074999999999999</v>
      </c>
      <c r="P90" s="13">
        <f t="shared" si="6"/>
        <v>2.936357504549187</v>
      </c>
      <c r="Q90" s="13">
        <f t="shared" si="7"/>
        <v>1.1240956148465752E-2</v>
      </c>
    </row>
    <row r="91" spans="1:17" x14ac:dyDescent="0.25">
      <c r="A91" s="11" t="s">
        <v>278</v>
      </c>
      <c r="B91" s="11" t="s">
        <v>279</v>
      </c>
      <c r="C91" s="11" t="s">
        <v>280</v>
      </c>
      <c r="D91" s="11">
        <v>0</v>
      </c>
      <c r="E91" s="12">
        <v>1067.4000000000001</v>
      </c>
      <c r="F91" s="12">
        <v>6.8</v>
      </c>
      <c r="G91" s="12">
        <v>0</v>
      </c>
      <c r="H91" s="12">
        <v>3.5</v>
      </c>
      <c r="I91" s="12">
        <v>2.4</v>
      </c>
      <c r="J91" s="12">
        <v>11.2</v>
      </c>
      <c r="K91" s="12">
        <v>26</v>
      </c>
      <c r="L91" s="12">
        <v>26.4</v>
      </c>
      <c r="M91" s="12">
        <v>34.200000000000003</v>
      </c>
      <c r="N91" s="12">
        <f t="shared" si="4"/>
        <v>3.1750000000000003</v>
      </c>
      <c r="O91" s="12">
        <f t="shared" si="5"/>
        <v>24.450000000000003</v>
      </c>
      <c r="P91" s="13">
        <f t="shared" si="6"/>
        <v>2.9450059681800682</v>
      </c>
      <c r="Q91" s="13">
        <f t="shared" si="7"/>
        <v>5.3822843361716957E-3</v>
      </c>
    </row>
    <row r="92" spans="1:17" x14ac:dyDescent="0.25">
      <c r="A92" s="11" t="s">
        <v>281</v>
      </c>
      <c r="B92" s="11" t="s">
        <v>282</v>
      </c>
      <c r="C92" s="11" t="s">
        <v>283</v>
      </c>
      <c r="D92" s="11">
        <v>0</v>
      </c>
      <c r="E92" s="12">
        <v>1221.7</v>
      </c>
      <c r="F92" s="12">
        <v>4.8</v>
      </c>
      <c r="G92" s="12">
        <v>0</v>
      </c>
      <c r="H92" s="12">
        <v>5.0999999999999996</v>
      </c>
      <c r="I92" s="12">
        <v>3.9</v>
      </c>
      <c r="J92" s="12">
        <v>15.7</v>
      </c>
      <c r="K92" s="12">
        <v>23.7</v>
      </c>
      <c r="L92" s="12">
        <v>35.799999999999997</v>
      </c>
      <c r="M92" s="12">
        <v>31.1</v>
      </c>
      <c r="N92" s="12">
        <f t="shared" si="4"/>
        <v>3.4499999999999997</v>
      </c>
      <c r="O92" s="12">
        <f t="shared" si="5"/>
        <v>26.574999999999996</v>
      </c>
      <c r="P92" s="13">
        <f t="shared" si="6"/>
        <v>2.9454014247529354</v>
      </c>
      <c r="Q92" s="13">
        <f t="shared" si="7"/>
        <v>2.2676168752891294E-3</v>
      </c>
    </row>
    <row r="93" spans="1:17" x14ac:dyDescent="0.25">
      <c r="A93" s="11" t="s">
        <v>284</v>
      </c>
      <c r="B93" s="11" t="s">
        <v>285</v>
      </c>
      <c r="C93" s="11" t="s">
        <v>286</v>
      </c>
      <c r="D93" s="11">
        <v>0</v>
      </c>
      <c r="E93" s="12">
        <v>254.6</v>
      </c>
      <c r="F93" s="12">
        <v>3.5</v>
      </c>
      <c r="G93" s="12">
        <v>0</v>
      </c>
      <c r="H93" s="12">
        <v>0</v>
      </c>
      <c r="I93" s="12">
        <v>0</v>
      </c>
      <c r="J93" s="12">
        <v>0</v>
      </c>
      <c r="K93" s="12">
        <v>11</v>
      </c>
      <c r="L93" s="12">
        <v>7.9</v>
      </c>
      <c r="M93" s="12">
        <v>8.1</v>
      </c>
      <c r="N93" s="12">
        <f t="shared" si="4"/>
        <v>0.875</v>
      </c>
      <c r="O93" s="12">
        <f t="shared" si="5"/>
        <v>6.75</v>
      </c>
      <c r="P93" s="13">
        <f t="shared" si="6"/>
        <v>2.9475325801058645</v>
      </c>
      <c r="Q93" s="13">
        <f t="shared" si="7"/>
        <v>5.8229657479476157E-2</v>
      </c>
    </row>
    <row r="94" spans="1:17" x14ac:dyDescent="0.25">
      <c r="A94" s="11" t="s">
        <v>287</v>
      </c>
      <c r="B94" s="11" t="s">
        <v>288</v>
      </c>
      <c r="C94" s="11" t="s">
        <v>289</v>
      </c>
      <c r="D94" s="11">
        <v>0</v>
      </c>
      <c r="E94" s="12">
        <v>95.2</v>
      </c>
      <c r="F94" s="12">
        <v>0</v>
      </c>
      <c r="G94" s="12">
        <v>0</v>
      </c>
      <c r="H94" s="12">
        <v>0</v>
      </c>
      <c r="I94" s="12">
        <v>2</v>
      </c>
      <c r="J94" s="12">
        <v>3.3</v>
      </c>
      <c r="K94" s="12">
        <v>3.6</v>
      </c>
      <c r="L94" s="12">
        <v>4.8</v>
      </c>
      <c r="M94" s="12">
        <v>3.8</v>
      </c>
      <c r="N94" s="12">
        <f t="shared" si="4"/>
        <v>0.5</v>
      </c>
      <c r="O94" s="12">
        <f t="shared" si="5"/>
        <v>3.875</v>
      </c>
      <c r="P94" s="13">
        <f t="shared" si="6"/>
        <v>2.9541963103868749</v>
      </c>
      <c r="Q94" s="13">
        <f t="shared" si="7"/>
        <v>1.3075751290098519E-3</v>
      </c>
    </row>
    <row r="95" spans="1:17" x14ac:dyDescent="0.25">
      <c r="A95" s="11" t="s">
        <v>290</v>
      </c>
      <c r="B95" s="11" t="s">
        <v>291</v>
      </c>
      <c r="C95" s="11" t="s">
        <v>292</v>
      </c>
      <c r="D95" s="11">
        <v>0</v>
      </c>
      <c r="E95" s="12">
        <v>328.3</v>
      </c>
      <c r="F95" s="12">
        <v>3.2</v>
      </c>
      <c r="G95" s="12">
        <v>0</v>
      </c>
      <c r="H95" s="12">
        <v>3.4</v>
      </c>
      <c r="I95" s="12">
        <v>0</v>
      </c>
      <c r="J95" s="12">
        <v>6</v>
      </c>
      <c r="K95" s="12">
        <v>12.9</v>
      </c>
      <c r="L95" s="12">
        <v>17</v>
      </c>
      <c r="M95" s="12">
        <v>16.8</v>
      </c>
      <c r="N95" s="12">
        <f t="shared" si="4"/>
        <v>1.65</v>
      </c>
      <c r="O95" s="12">
        <f t="shared" si="5"/>
        <v>13.175000000000001</v>
      </c>
      <c r="P95" s="13">
        <f t="shared" si="6"/>
        <v>2.9972650322787615</v>
      </c>
      <c r="Q95" s="13">
        <f t="shared" si="7"/>
        <v>5.668228079999206E-3</v>
      </c>
    </row>
    <row r="96" spans="1:17" x14ac:dyDescent="0.25">
      <c r="A96" s="11" t="s">
        <v>293</v>
      </c>
      <c r="B96" s="11" t="s">
        <v>294</v>
      </c>
      <c r="C96" s="11" t="s">
        <v>295</v>
      </c>
      <c r="D96" s="11">
        <v>0</v>
      </c>
      <c r="E96" s="12">
        <v>1468.6</v>
      </c>
      <c r="F96" s="12">
        <v>3.7</v>
      </c>
      <c r="G96" s="12">
        <v>4.3</v>
      </c>
      <c r="H96" s="12">
        <v>0</v>
      </c>
      <c r="I96" s="12">
        <v>6.3</v>
      </c>
      <c r="J96" s="12">
        <v>28.8</v>
      </c>
      <c r="K96" s="12">
        <v>26.1</v>
      </c>
      <c r="L96" s="12">
        <v>28.9</v>
      </c>
      <c r="M96" s="12">
        <v>30.4</v>
      </c>
      <c r="N96" s="12">
        <f t="shared" si="4"/>
        <v>3.5750000000000002</v>
      </c>
      <c r="O96" s="12">
        <f t="shared" si="5"/>
        <v>28.550000000000004</v>
      </c>
      <c r="P96" s="13">
        <f t="shared" si="6"/>
        <v>2.9974755985844537</v>
      </c>
      <c r="Q96" s="13">
        <f t="shared" si="7"/>
        <v>4.2277268812337978E-6</v>
      </c>
    </row>
    <row r="97" spans="1:17" x14ac:dyDescent="0.25">
      <c r="A97" s="11" t="s">
        <v>296</v>
      </c>
      <c r="B97" s="11" t="s">
        <v>297</v>
      </c>
      <c r="C97" s="11" t="s">
        <v>298</v>
      </c>
      <c r="D97" s="11">
        <v>0</v>
      </c>
      <c r="E97" s="12">
        <v>1818.1</v>
      </c>
      <c r="F97" s="12">
        <v>7.5</v>
      </c>
      <c r="G97" s="12">
        <v>2.1</v>
      </c>
      <c r="H97" s="12">
        <v>5.0999999999999996</v>
      </c>
      <c r="I97" s="12">
        <v>7.7</v>
      </c>
      <c r="J97" s="12">
        <v>27.3</v>
      </c>
      <c r="K97" s="12">
        <v>36.5</v>
      </c>
      <c r="L97" s="12">
        <v>60.8</v>
      </c>
      <c r="M97" s="12">
        <v>55.2</v>
      </c>
      <c r="N97" s="12">
        <f t="shared" si="4"/>
        <v>5.6</v>
      </c>
      <c r="O97" s="12">
        <f t="shared" si="5"/>
        <v>44.95</v>
      </c>
      <c r="P97" s="13">
        <f t="shared" si="6"/>
        <v>3.0048223834568435</v>
      </c>
      <c r="Q97" s="13">
        <f t="shared" si="7"/>
        <v>2.5897350060791208E-3</v>
      </c>
    </row>
    <row r="98" spans="1:17" x14ac:dyDescent="0.25">
      <c r="A98" s="11" t="s">
        <v>299</v>
      </c>
      <c r="B98" s="11" t="s">
        <v>300</v>
      </c>
      <c r="C98" s="11" t="s">
        <v>301</v>
      </c>
      <c r="D98" s="11">
        <v>0</v>
      </c>
      <c r="E98" s="12">
        <v>681.7</v>
      </c>
      <c r="F98" s="12">
        <v>2.4</v>
      </c>
      <c r="G98" s="12">
        <v>0</v>
      </c>
      <c r="H98" s="12">
        <v>0</v>
      </c>
      <c r="I98" s="12">
        <v>2.6</v>
      </c>
      <c r="J98" s="12">
        <v>4.8</v>
      </c>
      <c r="K98" s="12">
        <v>6.4</v>
      </c>
      <c r="L98" s="12">
        <v>13.2</v>
      </c>
      <c r="M98" s="12">
        <v>15.9</v>
      </c>
      <c r="N98" s="12">
        <f t="shared" si="4"/>
        <v>1.25</v>
      </c>
      <c r="O98" s="12">
        <f t="shared" si="5"/>
        <v>10.074999999999999</v>
      </c>
      <c r="P98" s="13">
        <f t="shared" si="6"/>
        <v>3.0107798387532423</v>
      </c>
      <c r="Q98" s="13">
        <f t="shared" si="7"/>
        <v>1.861287111926135E-2</v>
      </c>
    </row>
    <row r="99" spans="1:17" x14ac:dyDescent="0.25">
      <c r="A99" s="11" t="s">
        <v>302</v>
      </c>
      <c r="B99" s="11" t="s">
        <v>303</v>
      </c>
      <c r="C99" s="11" t="s">
        <v>304</v>
      </c>
      <c r="D99" s="11">
        <v>0</v>
      </c>
      <c r="E99" s="12">
        <v>3638.5</v>
      </c>
      <c r="F99" s="12">
        <v>17.7</v>
      </c>
      <c r="G99" s="12">
        <v>0</v>
      </c>
      <c r="H99" s="12">
        <v>15.2</v>
      </c>
      <c r="I99" s="12">
        <v>7.5</v>
      </c>
      <c r="J99" s="12">
        <v>77.099999999999994</v>
      </c>
      <c r="K99" s="12">
        <v>74</v>
      </c>
      <c r="L99" s="12">
        <v>90.9</v>
      </c>
      <c r="M99" s="12">
        <v>83.8</v>
      </c>
      <c r="N99" s="12">
        <f t="shared" si="4"/>
        <v>10.1</v>
      </c>
      <c r="O99" s="12">
        <f t="shared" si="5"/>
        <v>81.45</v>
      </c>
      <c r="P99" s="13">
        <f t="shared" si="6"/>
        <v>3.0115594057737232</v>
      </c>
      <c r="Q99" s="13">
        <f t="shared" si="7"/>
        <v>1.2792118212976218E-5</v>
      </c>
    </row>
    <row r="100" spans="1:17" x14ac:dyDescent="0.25">
      <c r="A100" s="11" t="s">
        <v>305</v>
      </c>
      <c r="B100" s="11" t="s">
        <v>306</v>
      </c>
      <c r="C100" s="11" t="s">
        <v>307</v>
      </c>
      <c r="D100" s="11">
        <v>0</v>
      </c>
      <c r="E100" s="12">
        <v>1270.3</v>
      </c>
      <c r="F100" s="12">
        <v>4.0999999999999996</v>
      </c>
      <c r="G100" s="12">
        <v>1.9</v>
      </c>
      <c r="H100" s="12">
        <v>3.5</v>
      </c>
      <c r="I100" s="12">
        <v>3.5</v>
      </c>
      <c r="J100" s="12">
        <v>16</v>
      </c>
      <c r="K100" s="12">
        <v>29.3</v>
      </c>
      <c r="L100" s="12">
        <v>31.9</v>
      </c>
      <c r="M100" s="12">
        <v>27.7</v>
      </c>
      <c r="N100" s="12">
        <f t="shared" si="4"/>
        <v>3.25</v>
      </c>
      <c r="O100" s="12">
        <f t="shared" si="5"/>
        <v>26.224999999999998</v>
      </c>
      <c r="P100" s="13">
        <f t="shared" si="6"/>
        <v>3.0124311495488136</v>
      </c>
      <c r="Q100" s="13">
        <f t="shared" si="7"/>
        <v>6.4407682453940078E-4</v>
      </c>
    </row>
    <row r="101" spans="1:17" x14ac:dyDescent="0.25">
      <c r="A101" s="11" t="s">
        <v>308</v>
      </c>
      <c r="B101" s="11" t="s">
        <v>309</v>
      </c>
      <c r="C101" s="11" t="s">
        <v>310</v>
      </c>
      <c r="D101" s="11">
        <v>0</v>
      </c>
      <c r="E101" s="12">
        <v>1491.2</v>
      </c>
      <c r="F101" s="12">
        <v>1.9</v>
      </c>
      <c r="G101" s="12">
        <v>3.2</v>
      </c>
      <c r="H101" s="12">
        <v>3.4</v>
      </c>
      <c r="I101" s="12">
        <v>0</v>
      </c>
      <c r="J101" s="12">
        <v>14.1</v>
      </c>
      <c r="K101" s="12">
        <v>19.2</v>
      </c>
      <c r="L101" s="12">
        <v>18.8</v>
      </c>
      <c r="M101" s="12">
        <v>16.600000000000001</v>
      </c>
      <c r="N101" s="12">
        <f t="shared" si="4"/>
        <v>2.125</v>
      </c>
      <c r="O101" s="12">
        <f t="shared" si="5"/>
        <v>17.174999999999997</v>
      </c>
      <c r="P101" s="13">
        <f t="shared" si="6"/>
        <v>3.0147753526803984</v>
      </c>
      <c r="Q101" s="13">
        <f t="shared" si="7"/>
        <v>3.9974208759134288E-5</v>
      </c>
    </row>
    <row r="102" spans="1:17" x14ac:dyDescent="0.25">
      <c r="A102" s="11" t="s">
        <v>311</v>
      </c>
      <c r="B102" s="11" t="s">
        <v>312</v>
      </c>
      <c r="C102" s="11" t="s">
        <v>313</v>
      </c>
      <c r="D102" s="11">
        <v>0</v>
      </c>
      <c r="E102" s="12">
        <v>598.20000000000005</v>
      </c>
      <c r="F102" s="12">
        <v>2.4</v>
      </c>
      <c r="G102" s="12">
        <v>0</v>
      </c>
      <c r="H102" s="12">
        <v>0</v>
      </c>
      <c r="I102" s="12">
        <v>0</v>
      </c>
      <c r="J102" s="12">
        <v>0</v>
      </c>
      <c r="K102" s="12">
        <v>4.0999999999999996</v>
      </c>
      <c r="L102" s="12">
        <v>5.6</v>
      </c>
      <c r="M102" s="12">
        <v>10</v>
      </c>
      <c r="N102" s="12">
        <f t="shared" si="4"/>
        <v>0.6</v>
      </c>
      <c r="O102" s="12">
        <f t="shared" si="5"/>
        <v>4.9249999999999998</v>
      </c>
      <c r="P102" s="13">
        <f t="shared" si="6"/>
        <v>3.0370893187352199</v>
      </c>
      <c r="Q102" s="13">
        <f t="shared" si="7"/>
        <v>9.094344805593027E-2</v>
      </c>
    </row>
    <row r="103" spans="1:17" x14ac:dyDescent="0.25">
      <c r="A103" s="11" t="s">
        <v>314</v>
      </c>
      <c r="B103" s="11" t="s">
        <v>315</v>
      </c>
      <c r="C103" s="11" t="s">
        <v>316</v>
      </c>
      <c r="D103" s="11">
        <v>0</v>
      </c>
      <c r="E103" s="12">
        <v>153.6</v>
      </c>
      <c r="F103" s="12">
        <v>0</v>
      </c>
      <c r="G103" s="12">
        <v>0</v>
      </c>
      <c r="H103" s="12">
        <v>0</v>
      </c>
      <c r="I103" s="12">
        <v>2.6</v>
      </c>
      <c r="J103" s="12">
        <v>3.6</v>
      </c>
      <c r="K103" s="12">
        <v>6</v>
      </c>
      <c r="L103" s="12">
        <v>3.8</v>
      </c>
      <c r="M103" s="12">
        <v>8.3000000000000007</v>
      </c>
      <c r="N103" s="12">
        <f t="shared" si="4"/>
        <v>0.65</v>
      </c>
      <c r="O103" s="12">
        <f t="shared" si="5"/>
        <v>5.4249999999999998</v>
      </c>
      <c r="P103" s="13">
        <f t="shared" si="6"/>
        <v>3.0611115143033869</v>
      </c>
      <c r="Q103" s="13">
        <f t="shared" si="7"/>
        <v>9.7059045786138942E-3</v>
      </c>
    </row>
    <row r="104" spans="1:17" x14ac:dyDescent="0.25">
      <c r="A104" s="11" t="s">
        <v>317</v>
      </c>
      <c r="B104" s="11" t="s">
        <v>318</v>
      </c>
      <c r="C104" s="11" t="s">
        <v>319</v>
      </c>
      <c r="D104" s="11">
        <v>0</v>
      </c>
      <c r="E104" s="12">
        <v>147.9</v>
      </c>
      <c r="F104" s="12">
        <v>0</v>
      </c>
      <c r="G104" s="12">
        <v>0</v>
      </c>
      <c r="H104" s="12">
        <v>0</v>
      </c>
      <c r="I104" s="12">
        <v>3.8</v>
      </c>
      <c r="J104" s="12">
        <v>3.7</v>
      </c>
      <c r="K104" s="12">
        <v>8.6999999999999993</v>
      </c>
      <c r="L104" s="12">
        <v>6.3</v>
      </c>
      <c r="M104" s="12">
        <v>13.1</v>
      </c>
      <c r="N104" s="12">
        <f t="shared" si="4"/>
        <v>0.95</v>
      </c>
      <c r="O104" s="12">
        <f t="shared" si="5"/>
        <v>7.9499999999999993</v>
      </c>
      <c r="P104" s="13">
        <f t="shared" si="6"/>
        <v>3.0649554418407701</v>
      </c>
      <c r="Q104" s="13">
        <f t="shared" si="7"/>
        <v>1.9442204214596585E-2</v>
      </c>
    </row>
    <row r="105" spans="1:17" x14ac:dyDescent="0.25">
      <c r="A105" s="11" t="s">
        <v>320</v>
      </c>
      <c r="B105" s="11" t="s">
        <v>321</v>
      </c>
      <c r="C105" s="11" t="s">
        <v>322</v>
      </c>
      <c r="D105" s="11">
        <v>0</v>
      </c>
      <c r="E105" s="12">
        <v>3885.3</v>
      </c>
      <c r="F105" s="12">
        <v>17.100000000000001</v>
      </c>
      <c r="G105" s="12">
        <v>0</v>
      </c>
      <c r="H105" s="12">
        <v>2.5</v>
      </c>
      <c r="I105" s="12">
        <v>11.1</v>
      </c>
      <c r="J105" s="12">
        <v>39.700000000000003</v>
      </c>
      <c r="K105" s="12">
        <v>65</v>
      </c>
      <c r="L105" s="12">
        <v>74.3</v>
      </c>
      <c r="M105" s="12">
        <v>79.3</v>
      </c>
      <c r="N105" s="12">
        <f t="shared" si="4"/>
        <v>7.6750000000000007</v>
      </c>
      <c r="O105" s="12">
        <f t="shared" si="5"/>
        <v>64.575000000000003</v>
      </c>
      <c r="P105" s="13">
        <f t="shared" si="6"/>
        <v>3.0727370827478206</v>
      </c>
      <c r="Q105" s="13">
        <f t="shared" si="7"/>
        <v>1.0544938246969844E-3</v>
      </c>
    </row>
    <row r="106" spans="1:17" x14ac:dyDescent="0.25">
      <c r="A106" s="11" t="s">
        <v>323</v>
      </c>
      <c r="B106" s="11" t="s">
        <v>324</v>
      </c>
      <c r="C106" s="11" t="s">
        <v>325</v>
      </c>
      <c r="D106" s="11">
        <v>0</v>
      </c>
      <c r="E106" s="12">
        <v>3123.8</v>
      </c>
      <c r="F106" s="12">
        <v>13.5</v>
      </c>
      <c r="G106" s="12">
        <v>0</v>
      </c>
      <c r="H106" s="12">
        <v>8.4</v>
      </c>
      <c r="I106" s="12">
        <v>10.4</v>
      </c>
      <c r="J106" s="12">
        <v>35.1</v>
      </c>
      <c r="K106" s="12">
        <v>74.2</v>
      </c>
      <c r="L106" s="12">
        <v>76.400000000000006</v>
      </c>
      <c r="M106" s="12">
        <v>89.3</v>
      </c>
      <c r="N106" s="12">
        <f t="shared" si="4"/>
        <v>8.0749999999999993</v>
      </c>
      <c r="O106" s="12">
        <f t="shared" si="5"/>
        <v>68.75</v>
      </c>
      <c r="P106" s="13">
        <f t="shared" si="6"/>
        <v>3.08982554860546</v>
      </c>
      <c r="Q106" s="13">
        <f t="shared" si="7"/>
        <v>2.3698385951564168E-3</v>
      </c>
    </row>
    <row r="107" spans="1:17" x14ac:dyDescent="0.25">
      <c r="A107" s="11" t="s">
        <v>326</v>
      </c>
      <c r="B107" s="11" t="s">
        <v>327</v>
      </c>
      <c r="C107" s="11" t="s">
        <v>328</v>
      </c>
      <c r="D107" s="11">
        <v>0</v>
      </c>
      <c r="E107" s="12">
        <v>491.7</v>
      </c>
      <c r="F107" s="12">
        <v>0</v>
      </c>
      <c r="G107" s="12">
        <v>2.9</v>
      </c>
      <c r="H107" s="12">
        <v>0</v>
      </c>
      <c r="I107" s="12">
        <v>0</v>
      </c>
      <c r="J107" s="12">
        <v>4.0999999999999996</v>
      </c>
      <c r="K107" s="12">
        <v>5.4</v>
      </c>
      <c r="L107" s="12">
        <v>6</v>
      </c>
      <c r="M107" s="12">
        <v>9.1999999999999993</v>
      </c>
      <c r="N107" s="12">
        <f t="shared" si="4"/>
        <v>0.72499999999999998</v>
      </c>
      <c r="O107" s="12">
        <f t="shared" si="5"/>
        <v>6.1749999999999998</v>
      </c>
      <c r="P107" s="13">
        <f t="shared" si="6"/>
        <v>3.090386236457106</v>
      </c>
      <c r="Q107" s="13">
        <f t="shared" si="7"/>
        <v>5.8104459216777125E-3</v>
      </c>
    </row>
    <row r="108" spans="1:17" x14ac:dyDescent="0.25">
      <c r="A108" s="11" t="s">
        <v>329</v>
      </c>
      <c r="B108" s="11" t="s">
        <v>330</v>
      </c>
      <c r="C108" s="11" t="s">
        <v>331</v>
      </c>
      <c r="D108" s="11">
        <v>0</v>
      </c>
      <c r="E108" s="12">
        <v>1205.8</v>
      </c>
      <c r="F108" s="12">
        <v>8</v>
      </c>
      <c r="G108" s="12">
        <v>0</v>
      </c>
      <c r="H108" s="12">
        <v>4.3</v>
      </c>
      <c r="I108" s="12">
        <v>3.6</v>
      </c>
      <c r="J108" s="12">
        <v>21.6</v>
      </c>
      <c r="K108" s="12">
        <v>34.5</v>
      </c>
      <c r="L108" s="12">
        <v>42.3</v>
      </c>
      <c r="M108" s="12">
        <v>37.200000000000003</v>
      </c>
      <c r="N108" s="12">
        <f t="shared" si="4"/>
        <v>3.9750000000000001</v>
      </c>
      <c r="O108" s="12">
        <f t="shared" si="5"/>
        <v>33.900000000000006</v>
      </c>
      <c r="P108" s="13">
        <f t="shared" si="6"/>
        <v>3.0922585078519891</v>
      </c>
      <c r="Q108" s="13">
        <f t="shared" si="7"/>
        <v>7.066811744566334E-4</v>
      </c>
    </row>
    <row r="109" spans="1:17" x14ac:dyDescent="0.25">
      <c r="A109" s="11" t="s">
        <v>332</v>
      </c>
      <c r="B109" s="11" t="s">
        <v>333</v>
      </c>
      <c r="C109" s="11" t="s">
        <v>334</v>
      </c>
      <c r="D109" s="11" t="s">
        <v>57</v>
      </c>
      <c r="E109" s="12">
        <v>4517.7</v>
      </c>
      <c r="F109" s="12">
        <v>13.3</v>
      </c>
      <c r="G109" s="12">
        <v>0</v>
      </c>
      <c r="H109" s="12">
        <v>2.8</v>
      </c>
      <c r="I109" s="12">
        <v>5.3</v>
      </c>
      <c r="J109" s="12">
        <v>29.9</v>
      </c>
      <c r="K109" s="12">
        <v>50.8</v>
      </c>
      <c r="L109" s="12">
        <v>76.900000000000006</v>
      </c>
      <c r="M109" s="12">
        <v>27.9</v>
      </c>
      <c r="N109" s="12">
        <f t="shared" si="4"/>
        <v>5.3500000000000005</v>
      </c>
      <c r="O109" s="12">
        <f t="shared" si="5"/>
        <v>46.375</v>
      </c>
      <c r="P109" s="13">
        <f t="shared" si="6"/>
        <v>3.1157364851070186</v>
      </c>
      <c r="Q109" s="13">
        <f t="shared" si="7"/>
        <v>1.3054521552501974E-2</v>
      </c>
    </row>
    <row r="110" spans="1:17" x14ac:dyDescent="0.25">
      <c r="A110" s="11" t="s">
        <v>335</v>
      </c>
      <c r="B110" s="11" t="s">
        <v>336</v>
      </c>
      <c r="C110" s="11" t="s">
        <v>337</v>
      </c>
      <c r="D110" s="11" t="s">
        <v>338</v>
      </c>
      <c r="E110" s="12">
        <v>666.4</v>
      </c>
      <c r="F110" s="12">
        <v>2.2000000000000002</v>
      </c>
      <c r="G110" s="12">
        <v>0</v>
      </c>
      <c r="H110" s="12">
        <v>0</v>
      </c>
      <c r="I110" s="12">
        <v>0</v>
      </c>
      <c r="J110" s="12">
        <v>0</v>
      </c>
      <c r="K110" s="12">
        <v>7.5</v>
      </c>
      <c r="L110" s="12">
        <v>6.2</v>
      </c>
      <c r="M110" s="12">
        <v>5.8</v>
      </c>
      <c r="N110" s="12">
        <f t="shared" si="4"/>
        <v>0.55000000000000004</v>
      </c>
      <c r="O110" s="12">
        <f t="shared" si="5"/>
        <v>4.875</v>
      </c>
      <c r="P110" s="13">
        <f t="shared" si="6"/>
        <v>3.1478986951123131</v>
      </c>
      <c r="Q110" s="13">
        <f t="shared" si="7"/>
        <v>4.8689323451104806E-2</v>
      </c>
    </row>
    <row r="111" spans="1:17" x14ac:dyDescent="0.25">
      <c r="A111" s="11" t="s">
        <v>339</v>
      </c>
      <c r="B111" s="11" t="s">
        <v>340</v>
      </c>
      <c r="C111" s="11" t="s">
        <v>341</v>
      </c>
      <c r="D111" s="11">
        <v>0</v>
      </c>
      <c r="E111" s="12">
        <v>11848.7</v>
      </c>
      <c r="F111" s="12">
        <v>48.6</v>
      </c>
      <c r="G111" s="12">
        <v>7.5</v>
      </c>
      <c r="H111" s="12">
        <v>19.7</v>
      </c>
      <c r="I111" s="12">
        <v>40.200000000000003</v>
      </c>
      <c r="J111" s="12">
        <v>120.4</v>
      </c>
      <c r="K111" s="12">
        <v>300.7</v>
      </c>
      <c r="L111" s="12">
        <v>351.2</v>
      </c>
      <c r="M111" s="12">
        <v>258.3</v>
      </c>
      <c r="N111" s="12">
        <f t="shared" si="4"/>
        <v>29</v>
      </c>
      <c r="O111" s="12">
        <f t="shared" si="5"/>
        <v>257.64999999999998</v>
      </c>
      <c r="P111" s="13">
        <f t="shared" si="6"/>
        <v>3.1512877871380947</v>
      </c>
      <c r="Q111" s="13">
        <f t="shared" si="7"/>
        <v>3.9530079859413474E-3</v>
      </c>
    </row>
    <row r="112" spans="1:17" x14ac:dyDescent="0.25">
      <c r="A112" s="11" t="s">
        <v>342</v>
      </c>
      <c r="B112" s="11" t="s">
        <v>343</v>
      </c>
      <c r="C112" s="11" t="s">
        <v>344</v>
      </c>
      <c r="D112" s="11">
        <v>0</v>
      </c>
      <c r="E112" s="12">
        <v>1016.7</v>
      </c>
      <c r="F112" s="12">
        <v>2.2000000000000002</v>
      </c>
      <c r="G112" s="12">
        <v>0</v>
      </c>
      <c r="H112" s="12">
        <v>7.2</v>
      </c>
      <c r="I112" s="12">
        <v>3.3</v>
      </c>
      <c r="J112" s="12">
        <v>21.7</v>
      </c>
      <c r="K112" s="12">
        <v>27.9</v>
      </c>
      <c r="L112" s="12">
        <v>34.9</v>
      </c>
      <c r="M112" s="12">
        <v>29</v>
      </c>
      <c r="N112" s="12">
        <f t="shared" si="4"/>
        <v>3.1749999999999998</v>
      </c>
      <c r="O112" s="12">
        <f t="shared" si="5"/>
        <v>28.375</v>
      </c>
      <c r="P112" s="13">
        <f t="shared" si="6"/>
        <v>3.1597918954061117</v>
      </c>
      <c r="Q112" s="13">
        <f t="shared" si="7"/>
        <v>1.8470346174837322E-4</v>
      </c>
    </row>
    <row r="113" spans="1:17" x14ac:dyDescent="0.25">
      <c r="A113" s="11" t="s">
        <v>345</v>
      </c>
      <c r="B113" s="11" t="s">
        <v>346</v>
      </c>
      <c r="C113" s="11" t="s">
        <v>347</v>
      </c>
      <c r="D113" s="11">
        <v>0</v>
      </c>
      <c r="E113" s="12">
        <v>2281.6999999999998</v>
      </c>
      <c r="F113" s="12">
        <v>8.4</v>
      </c>
      <c r="G113" s="12">
        <v>2.9</v>
      </c>
      <c r="H113" s="12">
        <v>6.6</v>
      </c>
      <c r="I113" s="12">
        <v>5.8</v>
      </c>
      <c r="J113" s="12">
        <v>25</v>
      </c>
      <c r="K113" s="12">
        <v>67</v>
      </c>
      <c r="L113" s="12">
        <v>44.5</v>
      </c>
      <c r="M113" s="12">
        <v>76.099999999999994</v>
      </c>
      <c r="N113" s="12">
        <f t="shared" si="4"/>
        <v>5.9249999999999998</v>
      </c>
      <c r="O113" s="12">
        <f t="shared" si="5"/>
        <v>53.15</v>
      </c>
      <c r="P113" s="13">
        <f t="shared" si="6"/>
        <v>3.1651826326328458</v>
      </c>
      <c r="Q113" s="13">
        <f t="shared" si="7"/>
        <v>6.4447261147415058E-3</v>
      </c>
    </row>
    <row r="114" spans="1:17" x14ac:dyDescent="0.25">
      <c r="A114" s="11" t="s">
        <v>348</v>
      </c>
      <c r="B114" s="11" t="s">
        <v>349</v>
      </c>
      <c r="C114" s="11" t="s">
        <v>350</v>
      </c>
      <c r="D114" s="11">
        <v>0</v>
      </c>
      <c r="E114" s="12">
        <v>535.4</v>
      </c>
      <c r="F114" s="12">
        <v>2.2000000000000002</v>
      </c>
      <c r="G114" s="12">
        <v>0</v>
      </c>
      <c r="H114" s="12">
        <v>2</v>
      </c>
      <c r="I114" s="12">
        <v>0</v>
      </c>
      <c r="J114" s="12">
        <v>8</v>
      </c>
      <c r="K114" s="12">
        <v>9.9</v>
      </c>
      <c r="L114" s="12">
        <v>8.6</v>
      </c>
      <c r="M114" s="12">
        <v>11.4</v>
      </c>
      <c r="N114" s="12">
        <f t="shared" si="4"/>
        <v>1.05</v>
      </c>
      <c r="O114" s="12">
        <f t="shared" si="5"/>
        <v>9.4749999999999996</v>
      </c>
      <c r="P114" s="13">
        <f t="shared" si="6"/>
        <v>3.1737366153923312</v>
      </c>
      <c r="Q114" s="13">
        <f t="shared" si="7"/>
        <v>1.2752194314101037E-4</v>
      </c>
    </row>
    <row r="115" spans="1:17" x14ac:dyDescent="0.25">
      <c r="A115" s="11" t="s">
        <v>351</v>
      </c>
      <c r="B115" s="11" t="s">
        <v>352</v>
      </c>
      <c r="C115" s="11" t="s">
        <v>353</v>
      </c>
      <c r="D115" s="11">
        <v>0</v>
      </c>
      <c r="E115" s="12">
        <v>3883.4</v>
      </c>
      <c r="F115" s="12">
        <v>16.5</v>
      </c>
      <c r="G115" s="12">
        <v>0</v>
      </c>
      <c r="H115" s="12">
        <v>2.2999999999999998</v>
      </c>
      <c r="I115" s="12">
        <v>2.2000000000000002</v>
      </c>
      <c r="J115" s="12">
        <v>24.6</v>
      </c>
      <c r="K115" s="12">
        <v>48.5</v>
      </c>
      <c r="L115" s="12">
        <v>60.4</v>
      </c>
      <c r="M115" s="12">
        <v>58.2</v>
      </c>
      <c r="N115" s="12">
        <f t="shared" si="4"/>
        <v>5.25</v>
      </c>
      <c r="O115" s="12">
        <f t="shared" si="5"/>
        <v>47.924999999999997</v>
      </c>
      <c r="P115" s="13">
        <f t="shared" si="6"/>
        <v>3.190389104002028</v>
      </c>
      <c r="Q115" s="13">
        <f t="shared" si="7"/>
        <v>3.2319186206121418E-3</v>
      </c>
    </row>
    <row r="116" spans="1:17" x14ac:dyDescent="0.25">
      <c r="A116" s="11" t="s">
        <v>354</v>
      </c>
      <c r="B116" s="11" t="s">
        <v>355</v>
      </c>
      <c r="C116" s="11" t="s">
        <v>356</v>
      </c>
      <c r="D116" s="11">
        <v>0</v>
      </c>
      <c r="E116" s="12">
        <v>708</v>
      </c>
      <c r="F116" s="12">
        <v>3</v>
      </c>
      <c r="G116" s="12">
        <v>0</v>
      </c>
      <c r="H116" s="12">
        <v>2.9</v>
      </c>
      <c r="I116" s="12">
        <v>0</v>
      </c>
      <c r="J116" s="12">
        <v>3.1</v>
      </c>
      <c r="K116" s="12">
        <v>12.8</v>
      </c>
      <c r="L116" s="12">
        <v>17.899999999999999</v>
      </c>
      <c r="M116" s="12">
        <v>20.3</v>
      </c>
      <c r="N116" s="12">
        <f t="shared" si="4"/>
        <v>1.4750000000000001</v>
      </c>
      <c r="O116" s="12">
        <f t="shared" si="5"/>
        <v>13.524999999999999</v>
      </c>
      <c r="P116" s="13">
        <f t="shared" si="6"/>
        <v>3.1968417344649738</v>
      </c>
      <c r="Q116" s="13">
        <f t="shared" si="7"/>
        <v>2.1495582370847612E-2</v>
      </c>
    </row>
    <row r="117" spans="1:17" x14ac:dyDescent="0.25">
      <c r="A117" s="11" t="s">
        <v>357</v>
      </c>
      <c r="B117" s="11" t="s">
        <v>358</v>
      </c>
      <c r="C117" s="11" t="s">
        <v>359</v>
      </c>
      <c r="D117" s="11">
        <v>0</v>
      </c>
      <c r="E117" s="12">
        <v>10192.700000000001</v>
      </c>
      <c r="F117" s="12">
        <v>31.3</v>
      </c>
      <c r="G117" s="12">
        <v>10.8</v>
      </c>
      <c r="H117" s="12">
        <v>13.2</v>
      </c>
      <c r="I117" s="12">
        <v>42.5</v>
      </c>
      <c r="J117" s="12">
        <v>160.4</v>
      </c>
      <c r="K117" s="12">
        <v>227.2</v>
      </c>
      <c r="L117" s="12">
        <v>290.7</v>
      </c>
      <c r="M117" s="12">
        <v>223.8</v>
      </c>
      <c r="N117" s="12">
        <f t="shared" si="4"/>
        <v>24.45</v>
      </c>
      <c r="O117" s="12">
        <f t="shared" si="5"/>
        <v>225.52499999999998</v>
      </c>
      <c r="P117" s="13">
        <f t="shared" si="6"/>
        <v>3.2053809983429256</v>
      </c>
      <c r="Q117" s="13">
        <f t="shared" si="7"/>
        <v>3.4469989519082556E-4</v>
      </c>
    </row>
    <row r="118" spans="1:17" x14ac:dyDescent="0.25">
      <c r="A118" s="11" t="s">
        <v>360</v>
      </c>
      <c r="B118" s="11" t="s">
        <v>361</v>
      </c>
      <c r="C118" s="11" t="s">
        <v>362</v>
      </c>
      <c r="D118" s="11" t="s">
        <v>363</v>
      </c>
      <c r="E118" s="12">
        <v>523.70000000000005</v>
      </c>
      <c r="F118" s="12">
        <v>4</v>
      </c>
      <c r="G118" s="12">
        <v>0</v>
      </c>
      <c r="H118" s="12">
        <v>0</v>
      </c>
      <c r="I118" s="12">
        <v>2.5</v>
      </c>
      <c r="J118" s="12">
        <v>16</v>
      </c>
      <c r="K118" s="12">
        <v>17.5</v>
      </c>
      <c r="L118" s="12">
        <v>13.1</v>
      </c>
      <c r="M118" s="12">
        <v>13.4</v>
      </c>
      <c r="N118" s="12">
        <f t="shared" si="4"/>
        <v>1.625</v>
      </c>
      <c r="O118" s="12">
        <f t="shared" si="5"/>
        <v>15</v>
      </c>
      <c r="P118" s="13">
        <f t="shared" si="6"/>
        <v>3.2064508774674261</v>
      </c>
      <c r="Q118" s="13">
        <f t="shared" si="7"/>
        <v>9.0369595091822772E-5</v>
      </c>
    </row>
    <row r="119" spans="1:17" x14ac:dyDescent="0.25">
      <c r="A119" s="11" t="s">
        <v>364</v>
      </c>
      <c r="B119" s="11" t="s">
        <v>365</v>
      </c>
      <c r="C119" s="11" t="s">
        <v>366</v>
      </c>
      <c r="D119" s="11">
        <v>0</v>
      </c>
      <c r="E119" s="12">
        <v>343.2</v>
      </c>
      <c r="F119" s="12">
        <v>2.1</v>
      </c>
      <c r="G119" s="12">
        <v>0</v>
      </c>
      <c r="H119" s="12">
        <v>2</v>
      </c>
      <c r="I119" s="12">
        <v>0</v>
      </c>
      <c r="J119" s="12">
        <v>6.3</v>
      </c>
      <c r="K119" s="12">
        <v>10.3</v>
      </c>
      <c r="L119" s="12">
        <v>7.2</v>
      </c>
      <c r="M119" s="12">
        <v>14.9</v>
      </c>
      <c r="N119" s="12">
        <f t="shared" si="4"/>
        <v>1.0249999999999999</v>
      </c>
      <c r="O119" s="12">
        <f t="shared" si="5"/>
        <v>9.6750000000000007</v>
      </c>
      <c r="P119" s="13">
        <f t="shared" si="6"/>
        <v>3.2386377515263272</v>
      </c>
      <c r="Q119" s="13">
        <f t="shared" si="7"/>
        <v>5.3058930006663662E-3</v>
      </c>
    </row>
    <row r="120" spans="1:17" x14ac:dyDescent="0.25">
      <c r="A120" s="11" t="s">
        <v>367</v>
      </c>
      <c r="B120" s="11" t="s">
        <v>368</v>
      </c>
      <c r="C120" s="11" t="s">
        <v>369</v>
      </c>
      <c r="D120" s="11">
        <v>0</v>
      </c>
      <c r="E120" s="12">
        <v>2860.3</v>
      </c>
      <c r="F120" s="12">
        <v>5.3</v>
      </c>
      <c r="G120" s="12">
        <v>4.2</v>
      </c>
      <c r="H120" s="12">
        <v>5.3</v>
      </c>
      <c r="I120" s="12">
        <v>8.1999999999999993</v>
      </c>
      <c r="J120" s="12">
        <v>39.5</v>
      </c>
      <c r="K120" s="12">
        <v>57.5</v>
      </c>
      <c r="L120" s="12">
        <v>51.5</v>
      </c>
      <c r="M120" s="12">
        <v>71.400000000000006</v>
      </c>
      <c r="N120" s="12">
        <f t="shared" si="4"/>
        <v>5.75</v>
      </c>
      <c r="O120" s="12">
        <f t="shared" si="5"/>
        <v>54.975000000000001</v>
      </c>
      <c r="P120" s="13">
        <f t="shared" si="6"/>
        <v>3.2571418379105928</v>
      </c>
      <c r="Q120" s="13">
        <f t="shared" si="7"/>
        <v>3.2176460382807168E-4</v>
      </c>
    </row>
    <row r="121" spans="1:17" x14ac:dyDescent="0.25">
      <c r="A121" s="11" t="s">
        <v>370</v>
      </c>
      <c r="B121" s="11" t="s">
        <v>371</v>
      </c>
      <c r="C121" s="11" t="s">
        <v>372</v>
      </c>
      <c r="D121" s="11">
        <v>0</v>
      </c>
      <c r="E121" s="12">
        <v>1646.1</v>
      </c>
      <c r="F121" s="12">
        <v>5</v>
      </c>
      <c r="G121" s="12">
        <v>0</v>
      </c>
      <c r="H121" s="12">
        <v>4.4000000000000004</v>
      </c>
      <c r="I121" s="12">
        <v>5.2</v>
      </c>
      <c r="J121" s="12">
        <v>15.2</v>
      </c>
      <c r="K121" s="12">
        <v>33.6</v>
      </c>
      <c r="L121" s="12">
        <v>40.9</v>
      </c>
      <c r="M121" s="12">
        <v>50</v>
      </c>
      <c r="N121" s="12">
        <f t="shared" si="4"/>
        <v>3.6500000000000004</v>
      </c>
      <c r="O121" s="12">
        <f t="shared" si="5"/>
        <v>34.924999999999997</v>
      </c>
      <c r="P121" s="13">
        <f t="shared" si="6"/>
        <v>3.2582917465294456</v>
      </c>
      <c r="Q121" s="13">
        <f t="shared" si="7"/>
        <v>5.8159729696672215E-3</v>
      </c>
    </row>
    <row r="122" spans="1:17" x14ac:dyDescent="0.25">
      <c r="A122" s="11" t="s">
        <v>373</v>
      </c>
      <c r="B122" s="11" t="s">
        <v>374</v>
      </c>
      <c r="C122" s="11" t="s">
        <v>375</v>
      </c>
      <c r="D122" s="11">
        <v>0</v>
      </c>
      <c r="E122" s="12">
        <v>332.6</v>
      </c>
      <c r="F122" s="12">
        <v>0</v>
      </c>
      <c r="G122" s="12">
        <v>0</v>
      </c>
      <c r="H122" s="12">
        <v>0</v>
      </c>
      <c r="I122" s="12">
        <v>2.5</v>
      </c>
      <c r="J122" s="12">
        <v>5</v>
      </c>
      <c r="K122" s="12">
        <v>4.5999999999999996</v>
      </c>
      <c r="L122" s="12">
        <v>6.5</v>
      </c>
      <c r="M122" s="12">
        <v>8</v>
      </c>
      <c r="N122" s="12">
        <f t="shared" si="4"/>
        <v>0.625</v>
      </c>
      <c r="O122" s="12">
        <f t="shared" si="5"/>
        <v>6.0250000000000004</v>
      </c>
      <c r="P122" s="13">
        <f t="shared" si="6"/>
        <v>3.2690331464552371</v>
      </c>
      <c r="Q122" s="13">
        <f t="shared" si="7"/>
        <v>1.6269902598968994E-3</v>
      </c>
    </row>
    <row r="123" spans="1:17" x14ac:dyDescent="0.25">
      <c r="A123" s="11" t="s">
        <v>376</v>
      </c>
      <c r="B123" s="11" t="s">
        <v>377</v>
      </c>
      <c r="C123" s="11" t="s">
        <v>378</v>
      </c>
      <c r="D123" s="11">
        <v>0</v>
      </c>
      <c r="E123" s="12">
        <v>1801.6</v>
      </c>
      <c r="F123" s="12">
        <v>3.9</v>
      </c>
      <c r="G123" s="12">
        <v>0</v>
      </c>
      <c r="H123" s="12">
        <v>4.4000000000000004</v>
      </c>
      <c r="I123" s="12">
        <v>3.3</v>
      </c>
      <c r="J123" s="12">
        <v>16.899999999999999</v>
      </c>
      <c r="K123" s="12">
        <v>31</v>
      </c>
      <c r="L123" s="12">
        <v>31.1</v>
      </c>
      <c r="M123" s="12">
        <v>33.5</v>
      </c>
      <c r="N123" s="12">
        <f t="shared" si="4"/>
        <v>2.9000000000000004</v>
      </c>
      <c r="O123" s="12">
        <f t="shared" si="5"/>
        <v>28.125</v>
      </c>
      <c r="P123" s="13">
        <f t="shared" si="6"/>
        <v>3.2777282909768273</v>
      </c>
      <c r="Q123" s="13">
        <f t="shared" si="7"/>
        <v>6.6057980725152008E-4</v>
      </c>
    </row>
    <row r="124" spans="1:17" x14ac:dyDescent="0.25">
      <c r="A124" s="11" t="s">
        <v>379</v>
      </c>
      <c r="B124" s="11" t="s">
        <v>380</v>
      </c>
      <c r="C124" s="11" t="s">
        <v>381</v>
      </c>
      <c r="D124" s="11">
        <v>0</v>
      </c>
      <c r="E124" s="12">
        <v>8156</v>
      </c>
      <c r="F124" s="12">
        <v>33.4</v>
      </c>
      <c r="G124" s="12">
        <v>3.9</v>
      </c>
      <c r="H124" s="12">
        <v>9.4</v>
      </c>
      <c r="I124" s="12">
        <v>9.6999999999999993</v>
      </c>
      <c r="J124" s="12">
        <v>93.9</v>
      </c>
      <c r="K124" s="12">
        <v>127.8</v>
      </c>
      <c r="L124" s="12">
        <v>171.3</v>
      </c>
      <c r="M124" s="12">
        <v>155.30000000000001</v>
      </c>
      <c r="N124" s="12">
        <f t="shared" si="4"/>
        <v>14.099999999999998</v>
      </c>
      <c r="O124" s="12">
        <f t="shared" si="5"/>
        <v>137.07499999999999</v>
      </c>
      <c r="P124" s="13">
        <f t="shared" si="6"/>
        <v>3.2811984058980057</v>
      </c>
      <c r="Q124" s="13">
        <f t="shared" si="7"/>
        <v>5.1154019515272688E-4</v>
      </c>
    </row>
    <row r="125" spans="1:17" x14ac:dyDescent="0.25">
      <c r="A125" s="11" t="s">
        <v>382</v>
      </c>
      <c r="B125" s="11" t="s">
        <v>383</v>
      </c>
      <c r="C125" s="11" t="s">
        <v>384</v>
      </c>
      <c r="D125" s="11" t="s">
        <v>385</v>
      </c>
      <c r="E125" s="12">
        <v>342.1</v>
      </c>
      <c r="F125" s="12">
        <v>0</v>
      </c>
      <c r="G125" s="12">
        <v>2.2000000000000002</v>
      </c>
      <c r="H125" s="12">
        <v>0</v>
      </c>
      <c r="I125" s="12">
        <v>0</v>
      </c>
      <c r="J125" s="12">
        <v>3.1</v>
      </c>
      <c r="K125" s="12">
        <v>3.8</v>
      </c>
      <c r="L125" s="12">
        <v>10.6</v>
      </c>
      <c r="M125" s="12">
        <v>3.9</v>
      </c>
      <c r="N125" s="12">
        <f t="shared" si="4"/>
        <v>0.55000000000000004</v>
      </c>
      <c r="O125" s="12">
        <f t="shared" si="5"/>
        <v>5.35</v>
      </c>
      <c r="P125" s="13">
        <f t="shared" si="6"/>
        <v>3.2820353677638496</v>
      </c>
      <c r="Q125" s="13">
        <f t="shared" si="7"/>
        <v>4.0420602119643372E-2</v>
      </c>
    </row>
    <row r="126" spans="1:17" x14ac:dyDescent="0.25">
      <c r="A126" s="11" t="s">
        <v>386</v>
      </c>
      <c r="B126" s="11" t="s">
        <v>387</v>
      </c>
      <c r="C126" s="11" t="s">
        <v>388</v>
      </c>
      <c r="D126" s="11">
        <v>0</v>
      </c>
      <c r="E126" s="12">
        <v>1253.7</v>
      </c>
      <c r="F126" s="12">
        <v>7</v>
      </c>
      <c r="G126" s="12">
        <v>2.2999999999999998</v>
      </c>
      <c r="H126" s="12">
        <v>0</v>
      </c>
      <c r="I126" s="12">
        <v>2.2000000000000002</v>
      </c>
      <c r="J126" s="12">
        <v>13.5</v>
      </c>
      <c r="K126" s="12">
        <v>31.7</v>
      </c>
      <c r="L126" s="12">
        <v>34.9</v>
      </c>
      <c r="M126" s="12">
        <v>34.6</v>
      </c>
      <c r="N126" s="12">
        <f t="shared" si="4"/>
        <v>2.875</v>
      </c>
      <c r="O126" s="12">
        <f t="shared" si="5"/>
        <v>28.674999999999997</v>
      </c>
      <c r="P126" s="13">
        <f t="shared" si="6"/>
        <v>3.3181596250714498</v>
      </c>
      <c r="Q126" s="13">
        <f t="shared" si="7"/>
        <v>2.8470788269137357E-3</v>
      </c>
    </row>
    <row r="127" spans="1:17" x14ac:dyDescent="0.25">
      <c r="A127" s="11" t="s">
        <v>389</v>
      </c>
      <c r="B127" s="11" t="s">
        <v>390</v>
      </c>
      <c r="C127" s="11" t="s">
        <v>391</v>
      </c>
      <c r="D127" s="11">
        <v>0</v>
      </c>
      <c r="E127" s="12">
        <v>965.3</v>
      </c>
      <c r="F127" s="12">
        <v>5.2</v>
      </c>
      <c r="G127" s="12">
        <v>0</v>
      </c>
      <c r="H127" s="12">
        <v>3</v>
      </c>
      <c r="I127" s="12">
        <v>0</v>
      </c>
      <c r="J127" s="12">
        <v>11.1</v>
      </c>
      <c r="K127" s="12">
        <v>19.8</v>
      </c>
      <c r="L127" s="12">
        <v>27.3</v>
      </c>
      <c r="M127" s="12">
        <v>25.4</v>
      </c>
      <c r="N127" s="12">
        <f t="shared" si="4"/>
        <v>2.0499999999999998</v>
      </c>
      <c r="O127" s="12">
        <f t="shared" si="5"/>
        <v>20.9</v>
      </c>
      <c r="P127" s="13">
        <f t="shared" si="6"/>
        <v>3.3498071274627992</v>
      </c>
      <c r="Q127" s="13">
        <f t="shared" si="7"/>
        <v>2.7147677031795756E-3</v>
      </c>
    </row>
    <row r="128" spans="1:17" x14ac:dyDescent="0.25">
      <c r="A128" s="11" t="s">
        <v>392</v>
      </c>
      <c r="B128" s="11" t="s">
        <v>393</v>
      </c>
      <c r="C128" s="11" t="s">
        <v>394</v>
      </c>
      <c r="D128" s="11">
        <v>0</v>
      </c>
      <c r="E128" s="12">
        <v>501.9</v>
      </c>
      <c r="F128" s="12">
        <v>2.4</v>
      </c>
      <c r="G128" s="12">
        <v>0</v>
      </c>
      <c r="H128" s="12">
        <v>0</v>
      </c>
      <c r="I128" s="12">
        <v>0</v>
      </c>
      <c r="J128" s="12">
        <v>3.4</v>
      </c>
      <c r="K128" s="12">
        <v>6.5</v>
      </c>
      <c r="L128" s="12">
        <v>5.4</v>
      </c>
      <c r="M128" s="12">
        <v>9.1999999999999993</v>
      </c>
      <c r="N128" s="12">
        <f t="shared" si="4"/>
        <v>0.6</v>
      </c>
      <c r="O128" s="12">
        <f t="shared" si="5"/>
        <v>6.125</v>
      </c>
      <c r="P128" s="13">
        <f t="shared" si="6"/>
        <v>3.3516754382814145</v>
      </c>
      <c r="Q128" s="13">
        <f t="shared" si="7"/>
        <v>6.4088549424245727E-3</v>
      </c>
    </row>
    <row r="129" spans="1:17" x14ac:dyDescent="0.25">
      <c r="A129" s="11" t="s">
        <v>395</v>
      </c>
      <c r="B129" s="11" t="s">
        <v>396</v>
      </c>
      <c r="C129" s="11" t="s">
        <v>397</v>
      </c>
      <c r="D129" s="11">
        <v>0</v>
      </c>
      <c r="E129" s="12">
        <v>741.9</v>
      </c>
      <c r="F129" s="12">
        <v>0</v>
      </c>
      <c r="G129" s="12">
        <v>0</v>
      </c>
      <c r="H129" s="12">
        <v>3.4</v>
      </c>
      <c r="I129" s="12">
        <v>2.7</v>
      </c>
      <c r="J129" s="12">
        <v>4.9000000000000004</v>
      </c>
      <c r="K129" s="12">
        <v>18.2</v>
      </c>
      <c r="L129" s="12">
        <v>19.2</v>
      </c>
      <c r="M129" s="12">
        <v>20</v>
      </c>
      <c r="N129" s="12">
        <f t="shared" si="4"/>
        <v>1.5249999999999999</v>
      </c>
      <c r="O129" s="12">
        <f t="shared" si="5"/>
        <v>15.574999999999999</v>
      </c>
      <c r="P129" s="13">
        <f t="shared" si="6"/>
        <v>3.352351015461116</v>
      </c>
      <c r="Q129" s="13">
        <f t="shared" si="7"/>
        <v>8.8549524331497324E-3</v>
      </c>
    </row>
    <row r="130" spans="1:17" x14ac:dyDescent="0.25">
      <c r="A130" s="11" t="s">
        <v>398</v>
      </c>
      <c r="B130" s="11" t="s">
        <v>399</v>
      </c>
      <c r="C130" s="11" t="s">
        <v>400</v>
      </c>
      <c r="D130" s="11">
        <v>0</v>
      </c>
      <c r="E130" s="12">
        <v>1610.9</v>
      </c>
      <c r="F130" s="12">
        <v>6.7</v>
      </c>
      <c r="G130" s="12">
        <v>0</v>
      </c>
      <c r="H130" s="12">
        <v>3.3</v>
      </c>
      <c r="I130" s="12">
        <v>3.8</v>
      </c>
      <c r="J130" s="12">
        <v>25.6</v>
      </c>
      <c r="K130" s="12">
        <v>41.3</v>
      </c>
      <c r="L130" s="12">
        <v>36.299999999999997</v>
      </c>
      <c r="M130" s="12">
        <v>40.799999999999997</v>
      </c>
      <c r="N130" s="12">
        <f t="shared" si="4"/>
        <v>3.45</v>
      </c>
      <c r="O130" s="12">
        <f t="shared" si="5"/>
        <v>36</v>
      </c>
      <c r="P130" s="13">
        <f t="shared" si="6"/>
        <v>3.3833286395515056</v>
      </c>
      <c r="Q130" s="13">
        <f t="shared" si="7"/>
        <v>1.5942890254253673E-4</v>
      </c>
    </row>
    <row r="131" spans="1:17" x14ac:dyDescent="0.25">
      <c r="A131" s="11" t="s">
        <v>401</v>
      </c>
      <c r="B131" s="11" t="s">
        <v>402</v>
      </c>
      <c r="C131" s="11" t="s">
        <v>403</v>
      </c>
      <c r="D131" s="11">
        <v>0</v>
      </c>
      <c r="E131" s="12">
        <v>433.5</v>
      </c>
      <c r="F131" s="12">
        <v>1.8</v>
      </c>
      <c r="G131" s="12">
        <v>0</v>
      </c>
      <c r="H131" s="12">
        <v>0</v>
      </c>
      <c r="I131" s="12">
        <v>0</v>
      </c>
      <c r="J131" s="12">
        <v>0</v>
      </c>
      <c r="K131" s="12">
        <v>4</v>
      </c>
      <c r="L131" s="12">
        <v>3.7</v>
      </c>
      <c r="M131" s="12">
        <v>11.1</v>
      </c>
      <c r="N131" s="12">
        <f t="shared" si="4"/>
        <v>0.45</v>
      </c>
      <c r="O131" s="12">
        <f t="shared" si="5"/>
        <v>4.7</v>
      </c>
      <c r="P131" s="13">
        <f t="shared" si="6"/>
        <v>3.3846638502353255</v>
      </c>
      <c r="Q131" s="13">
        <f t="shared" si="7"/>
        <v>0.12211565359133197</v>
      </c>
    </row>
    <row r="132" spans="1:17" x14ac:dyDescent="0.25">
      <c r="A132" s="11" t="s">
        <v>404</v>
      </c>
      <c r="B132" s="11" t="s">
        <v>405</v>
      </c>
      <c r="C132" s="11" t="s">
        <v>406</v>
      </c>
      <c r="D132" s="11">
        <v>0</v>
      </c>
      <c r="E132" s="12">
        <v>331</v>
      </c>
      <c r="F132" s="12">
        <v>2.6</v>
      </c>
      <c r="G132" s="12">
        <v>0</v>
      </c>
      <c r="H132" s="12">
        <v>0</v>
      </c>
      <c r="I132" s="12">
        <v>0</v>
      </c>
      <c r="J132" s="12">
        <v>4.0999999999999996</v>
      </c>
      <c r="K132" s="12">
        <v>7.5</v>
      </c>
      <c r="L132" s="12">
        <v>6.6</v>
      </c>
      <c r="M132" s="12">
        <v>9.1</v>
      </c>
      <c r="N132" s="12">
        <f t="shared" si="4"/>
        <v>0.65</v>
      </c>
      <c r="O132" s="12">
        <f t="shared" si="5"/>
        <v>6.8249999999999993</v>
      </c>
      <c r="P132" s="13">
        <f t="shared" si="6"/>
        <v>3.3923174227787602</v>
      </c>
      <c r="Q132" s="13">
        <f t="shared" si="7"/>
        <v>2.410774744412863E-3</v>
      </c>
    </row>
    <row r="133" spans="1:17" x14ac:dyDescent="0.25">
      <c r="A133" s="11" t="s">
        <v>407</v>
      </c>
      <c r="B133" s="11" t="s">
        <v>408</v>
      </c>
      <c r="C133" s="11" t="s">
        <v>409</v>
      </c>
      <c r="D133" s="11">
        <v>0</v>
      </c>
      <c r="E133" s="12">
        <v>814.8</v>
      </c>
      <c r="F133" s="12">
        <v>0</v>
      </c>
      <c r="G133" s="12">
        <v>2.2999999999999998</v>
      </c>
      <c r="H133" s="12">
        <v>0</v>
      </c>
      <c r="I133" s="12">
        <v>3.1</v>
      </c>
      <c r="J133" s="12">
        <v>10.4</v>
      </c>
      <c r="K133" s="12">
        <v>8.1</v>
      </c>
      <c r="L133" s="12">
        <v>22.1</v>
      </c>
      <c r="M133" s="12">
        <v>16.399999999999999</v>
      </c>
      <c r="N133" s="12">
        <f t="shared" ref="N133:N196" si="8">AVERAGE(F133:I133)</f>
        <v>1.35</v>
      </c>
      <c r="O133" s="12">
        <f t="shared" ref="O133:O196" si="9">AVERAGE(J133:M133)</f>
        <v>14.25</v>
      </c>
      <c r="P133" s="13">
        <f t="shared" ref="P133:P196" si="10">LOG(O133/N133,2)</f>
        <v>3.3999306068886357</v>
      </c>
      <c r="Q133" s="13">
        <f t="shared" ref="Q133:Q196" si="11">TTEST(F133:I133,J133:M133,2,2)</f>
        <v>7.340467268796752E-3</v>
      </c>
    </row>
    <row r="134" spans="1:17" x14ac:dyDescent="0.25">
      <c r="A134" s="11" t="s">
        <v>410</v>
      </c>
      <c r="B134" s="11" t="s">
        <v>411</v>
      </c>
      <c r="C134" s="11" t="s">
        <v>412</v>
      </c>
      <c r="D134" s="11">
        <v>0</v>
      </c>
      <c r="E134" s="12">
        <v>710.5</v>
      </c>
      <c r="F134" s="12">
        <v>0</v>
      </c>
      <c r="G134" s="12">
        <v>0</v>
      </c>
      <c r="H134" s="12">
        <v>2.9</v>
      </c>
      <c r="I134" s="12">
        <v>3.7</v>
      </c>
      <c r="J134" s="12">
        <v>11.4</v>
      </c>
      <c r="K134" s="12">
        <v>19.7</v>
      </c>
      <c r="L134" s="12">
        <v>15.7</v>
      </c>
      <c r="M134" s="12">
        <v>22.9</v>
      </c>
      <c r="N134" s="12">
        <f t="shared" si="8"/>
        <v>1.65</v>
      </c>
      <c r="O134" s="12">
        <f t="shared" si="9"/>
        <v>17.424999999999997</v>
      </c>
      <c r="P134" s="13">
        <f t="shared" si="10"/>
        <v>3.4006207265099695</v>
      </c>
      <c r="Q134" s="13">
        <f t="shared" si="11"/>
        <v>1.0485102264738027E-3</v>
      </c>
    </row>
    <row r="135" spans="1:17" x14ac:dyDescent="0.25">
      <c r="A135" s="11" t="s">
        <v>413</v>
      </c>
      <c r="B135" s="11" t="s">
        <v>414</v>
      </c>
      <c r="C135" s="11" t="s">
        <v>415</v>
      </c>
      <c r="D135" s="11">
        <v>0</v>
      </c>
      <c r="E135" s="12">
        <v>4285</v>
      </c>
      <c r="F135" s="12">
        <v>9.6</v>
      </c>
      <c r="G135" s="12">
        <v>7.3</v>
      </c>
      <c r="H135" s="12">
        <v>3.9</v>
      </c>
      <c r="I135" s="12">
        <v>9.3000000000000007</v>
      </c>
      <c r="J135" s="12">
        <v>61.3</v>
      </c>
      <c r="K135" s="12">
        <v>86.6</v>
      </c>
      <c r="L135" s="12">
        <v>77.900000000000006</v>
      </c>
      <c r="M135" s="12">
        <v>92.7</v>
      </c>
      <c r="N135" s="12">
        <f t="shared" si="8"/>
        <v>7.5249999999999995</v>
      </c>
      <c r="O135" s="12">
        <f t="shared" si="9"/>
        <v>79.625</v>
      </c>
      <c r="P135" s="13">
        <f t="shared" si="10"/>
        <v>3.4034579803839611</v>
      </c>
      <c r="Q135" s="13">
        <f t="shared" si="11"/>
        <v>4.6820282257902641E-5</v>
      </c>
    </row>
    <row r="136" spans="1:17" x14ac:dyDescent="0.25">
      <c r="A136" s="11" t="s">
        <v>416</v>
      </c>
      <c r="B136" s="11" t="s">
        <v>417</v>
      </c>
      <c r="C136" s="11" t="s">
        <v>418</v>
      </c>
      <c r="D136" s="11">
        <v>0</v>
      </c>
      <c r="E136" s="12">
        <v>387.8</v>
      </c>
      <c r="F136" s="12">
        <v>2.4</v>
      </c>
      <c r="G136" s="12">
        <v>0</v>
      </c>
      <c r="H136" s="12">
        <v>0</v>
      </c>
      <c r="I136" s="12">
        <v>0</v>
      </c>
      <c r="J136" s="12">
        <v>4.5</v>
      </c>
      <c r="K136" s="12">
        <v>9.3000000000000007</v>
      </c>
      <c r="L136" s="12">
        <v>5.6</v>
      </c>
      <c r="M136" s="12">
        <v>6.1</v>
      </c>
      <c r="N136" s="12">
        <f t="shared" si="8"/>
        <v>0.6</v>
      </c>
      <c r="O136" s="12">
        <f t="shared" si="9"/>
        <v>6.375</v>
      </c>
      <c r="P136" s="13">
        <f t="shared" si="10"/>
        <v>3.4093909361377017</v>
      </c>
      <c r="Q136" s="13">
        <f t="shared" si="11"/>
        <v>2.873861947873401E-3</v>
      </c>
    </row>
    <row r="137" spans="1:17" x14ac:dyDescent="0.25">
      <c r="A137" s="11" t="s">
        <v>419</v>
      </c>
      <c r="B137" s="11" t="s">
        <v>420</v>
      </c>
      <c r="C137" s="11" t="s">
        <v>421</v>
      </c>
      <c r="D137" s="11">
        <v>0</v>
      </c>
      <c r="E137" s="12">
        <v>1898.6</v>
      </c>
      <c r="F137" s="12">
        <v>5.6</v>
      </c>
      <c r="G137" s="12">
        <v>4.0999999999999996</v>
      </c>
      <c r="H137" s="12">
        <v>2.6</v>
      </c>
      <c r="I137" s="12">
        <v>8.1999999999999993</v>
      </c>
      <c r="J137" s="12">
        <v>42.9</v>
      </c>
      <c r="K137" s="12">
        <v>57.1</v>
      </c>
      <c r="L137" s="12">
        <v>55</v>
      </c>
      <c r="M137" s="12">
        <v>67.400000000000006</v>
      </c>
      <c r="N137" s="12">
        <f t="shared" si="8"/>
        <v>5.125</v>
      </c>
      <c r="O137" s="12">
        <f t="shared" si="9"/>
        <v>55.6</v>
      </c>
      <c r="P137" s="13">
        <f t="shared" si="10"/>
        <v>3.4394609732180617</v>
      </c>
      <c r="Q137" s="13">
        <f t="shared" si="11"/>
        <v>6.6102441717802538E-5</v>
      </c>
    </row>
    <row r="138" spans="1:17" x14ac:dyDescent="0.25">
      <c r="A138" s="11" t="s">
        <v>422</v>
      </c>
      <c r="B138" s="11" t="s">
        <v>423</v>
      </c>
      <c r="C138" s="11" t="s">
        <v>424</v>
      </c>
      <c r="D138" s="11">
        <v>0</v>
      </c>
      <c r="E138" s="12">
        <v>1410.3</v>
      </c>
      <c r="F138" s="12">
        <v>5.3</v>
      </c>
      <c r="G138" s="12">
        <v>0</v>
      </c>
      <c r="H138" s="12">
        <v>0</v>
      </c>
      <c r="I138" s="12">
        <v>0</v>
      </c>
      <c r="J138" s="12">
        <v>8.5</v>
      </c>
      <c r="K138" s="12">
        <v>17.3</v>
      </c>
      <c r="L138" s="12">
        <v>17.2</v>
      </c>
      <c r="M138" s="12">
        <v>14.9</v>
      </c>
      <c r="N138" s="12">
        <f t="shared" si="8"/>
        <v>1.325</v>
      </c>
      <c r="O138" s="12">
        <f t="shared" si="9"/>
        <v>14.475</v>
      </c>
      <c r="P138" s="13">
        <f t="shared" si="10"/>
        <v>3.4494990834260379</v>
      </c>
      <c r="Q138" s="13">
        <f t="shared" si="11"/>
        <v>1.7358806272808108E-3</v>
      </c>
    </row>
    <row r="139" spans="1:17" x14ac:dyDescent="0.25">
      <c r="A139" s="11" t="s">
        <v>425</v>
      </c>
      <c r="B139" s="11" t="s">
        <v>426</v>
      </c>
      <c r="C139" s="11" t="s">
        <v>427</v>
      </c>
      <c r="D139" s="11">
        <v>0</v>
      </c>
      <c r="E139" s="12">
        <v>1665</v>
      </c>
      <c r="F139" s="12">
        <v>6.4</v>
      </c>
      <c r="G139" s="12">
        <v>0</v>
      </c>
      <c r="H139" s="12">
        <v>0</v>
      </c>
      <c r="I139" s="12">
        <v>0</v>
      </c>
      <c r="J139" s="12">
        <v>6.8</v>
      </c>
      <c r="K139" s="12">
        <v>19.7</v>
      </c>
      <c r="L139" s="12">
        <v>22.6</v>
      </c>
      <c r="M139" s="12">
        <v>20.9</v>
      </c>
      <c r="N139" s="12">
        <f t="shared" si="8"/>
        <v>1.6</v>
      </c>
      <c r="O139" s="12">
        <f t="shared" si="9"/>
        <v>17.5</v>
      </c>
      <c r="P139" s="13">
        <f t="shared" si="10"/>
        <v>3.451211111832329</v>
      </c>
      <c r="Q139" s="13">
        <f t="shared" si="11"/>
        <v>6.9499082112176739E-3</v>
      </c>
    </row>
    <row r="140" spans="1:17" x14ac:dyDescent="0.25">
      <c r="A140" s="11" t="s">
        <v>428</v>
      </c>
      <c r="B140" s="11" t="s">
        <v>429</v>
      </c>
      <c r="C140" s="11" t="s">
        <v>430</v>
      </c>
      <c r="D140" s="11">
        <v>0</v>
      </c>
      <c r="E140" s="12">
        <v>228.4</v>
      </c>
      <c r="F140" s="12">
        <v>0</v>
      </c>
      <c r="G140" s="12">
        <v>0</v>
      </c>
      <c r="H140" s="12">
        <v>0</v>
      </c>
      <c r="I140" s="12">
        <v>2</v>
      </c>
      <c r="J140" s="12">
        <v>3.4</v>
      </c>
      <c r="K140" s="12">
        <v>4.8</v>
      </c>
      <c r="L140" s="12">
        <v>6.4</v>
      </c>
      <c r="M140" s="12">
        <v>7.5</v>
      </c>
      <c r="N140" s="12">
        <f t="shared" si="8"/>
        <v>0.5</v>
      </c>
      <c r="O140" s="12">
        <f t="shared" si="9"/>
        <v>5.5250000000000004</v>
      </c>
      <c r="P140" s="13">
        <f t="shared" si="10"/>
        <v>3.4659744645040695</v>
      </c>
      <c r="Q140" s="13">
        <f t="shared" si="11"/>
        <v>2.7575354211811023E-3</v>
      </c>
    </row>
    <row r="141" spans="1:17" x14ac:dyDescent="0.25">
      <c r="A141" s="11" t="s">
        <v>431</v>
      </c>
      <c r="B141" s="11" t="s">
        <v>432</v>
      </c>
      <c r="C141" s="11" t="s">
        <v>433</v>
      </c>
      <c r="D141" s="11">
        <v>0</v>
      </c>
      <c r="E141" s="12">
        <v>5663.9</v>
      </c>
      <c r="F141" s="12">
        <v>13.9</v>
      </c>
      <c r="G141" s="12">
        <v>0</v>
      </c>
      <c r="H141" s="12">
        <v>17.600000000000001</v>
      </c>
      <c r="I141" s="12">
        <v>6.3</v>
      </c>
      <c r="J141" s="12">
        <v>67.900000000000006</v>
      </c>
      <c r="K141" s="12">
        <v>120.2</v>
      </c>
      <c r="L141" s="12">
        <v>112.2</v>
      </c>
      <c r="M141" s="12">
        <v>119.1</v>
      </c>
      <c r="N141" s="12">
        <f t="shared" si="8"/>
        <v>9.4499999999999993</v>
      </c>
      <c r="O141" s="12">
        <f t="shared" si="9"/>
        <v>104.85</v>
      </c>
      <c r="P141" s="13">
        <f t="shared" si="10"/>
        <v>3.47186872187552</v>
      </c>
      <c r="Q141" s="13">
        <f t="shared" si="11"/>
        <v>3.3427976776722831E-4</v>
      </c>
    </row>
    <row r="142" spans="1:17" x14ac:dyDescent="0.25">
      <c r="A142" s="11" t="s">
        <v>434</v>
      </c>
      <c r="B142" s="11" t="s">
        <v>435</v>
      </c>
      <c r="C142" s="11" t="s">
        <v>436</v>
      </c>
      <c r="D142" s="11">
        <v>0</v>
      </c>
      <c r="E142" s="12">
        <v>387.8</v>
      </c>
      <c r="F142" s="12">
        <v>0</v>
      </c>
      <c r="G142" s="12">
        <v>0</v>
      </c>
      <c r="H142" s="12">
        <v>0</v>
      </c>
      <c r="I142" s="12">
        <v>2.2999999999999998</v>
      </c>
      <c r="J142" s="12">
        <v>0</v>
      </c>
      <c r="K142" s="12">
        <v>7</v>
      </c>
      <c r="L142" s="12">
        <v>10.1</v>
      </c>
      <c r="M142" s="12">
        <v>8.5</v>
      </c>
      <c r="N142" s="12">
        <f t="shared" si="8"/>
        <v>0.57499999999999996</v>
      </c>
      <c r="O142" s="12">
        <f t="shared" si="9"/>
        <v>6.4</v>
      </c>
      <c r="P142" s="13">
        <f t="shared" si="10"/>
        <v>3.4764380439429878</v>
      </c>
      <c r="Q142" s="13">
        <f t="shared" si="11"/>
        <v>4.4411826786903988E-2</v>
      </c>
    </row>
    <row r="143" spans="1:17" x14ac:dyDescent="0.25">
      <c r="A143" s="11" t="s">
        <v>437</v>
      </c>
      <c r="B143" s="11" t="s">
        <v>438</v>
      </c>
      <c r="C143" s="11" t="s">
        <v>439</v>
      </c>
      <c r="D143" s="11">
        <v>0</v>
      </c>
      <c r="E143" s="12">
        <v>3401.2</v>
      </c>
      <c r="F143" s="12">
        <v>15.4</v>
      </c>
      <c r="G143" s="12">
        <v>0</v>
      </c>
      <c r="H143" s="12">
        <v>3</v>
      </c>
      <c r="I143" s="12">
        <v>17.100000000000001</v>
      </c>
      <c r="J143" s="12">
        <v>27.5</v>
      </c>
      <c r="K143" s="12">
        <v>126.7</v>
      </c>
      <c r="L143" s="12">
        <v>191.6</v>
      </c>
      <c r="M143" s="12">
        <v>54.5</v>
      </c>
      <c r="N143" s="12">
        <f t="shared" si="8"/>
        <v>8.875</v>
      </c>
      <c r="O143" s="12">
        <f t="shared" si="9"/>
        <v>100.07499999999999</v>
      </c>
      <c r="P143" s="13">
        <f t="shared" si="10"/>
        <v>3.4951906859954942</v>
      </c>
      <c r="Q143" s="13">
        <f t="shared" si="11"/>
        <v>4.9917704503470293E-2</v>
      </c>
    </row>
    <row r="144" spans="1:17" x14ac:dyDescent="0.25">
      <c r="A144" s="11" t="s">
        <v>440</v>
      </c>
      <c r="B144" s="11" t="s">
        <v>441</v>
      </c>
      <c r="C144" s="11" t="s">
        <v>442</v>
      </c>
      <c r="D144" s="11">
        <v>0</v>
      </c>
      <c r="E144" s="12">
        <v>782.9</v>
      </c>
      <c r="F144" s="12">
        <v>3.1</v>
      </c>
      <c r="G144" s="12">
        <v>0</v>
      </c>
      <c r="H144" s="12">
        <v>0</v>
      </c>
      <c r="I144" s="12">
        <v>2.8</v>
      </c>
      <c r="J144" s="12">
        <v>12.2</v>
      </c>
      <c r="K144" s="12">
        <v>18.8</v>
      </c>
      <c r="L144" s="12">
        <v>14.9</v>
      </c>
      <c r="M144" s="12">
        <v>20.7</v>
      </c>
      <c r="N144" s="12">
        <f t="shared" si="8"/>
        <v>1.4750000000000001</v>
      </c>
      <c r="O144" s="12">
        <f t="shared" si="9"/>
        <v>16.649999999999999</v>
      </c>
      <c r="P144" s="13">
        <f t="shared" si="10"/>
        <v>3.4967353177094207</v>
      </c>
      <c r="Q144" s="13">
        <f t="shared" si="11"/>
        <v>3.5102251461607348E-4</v>
      </c>
    </row>
    <row r="145" spans="1:17" x14ac:dyDescent="0.25">
      <c r="A145" s="11" t="s">
        <v>443</v>
      </c>
      <c r="B145" s="11" t="s">
        <v>444</v>
      </c>
      <c r="C145" s="11" t="s">
        <v>445</v>
      </c>
      <c r="D145" s="11">
        <v>0</v>
      </c>
      <c r="E145" s="12">
        <v>839.6</v>
      </c>
      <c r="F145" s="12">
        <v>4.8</v>
      </c>
      <c r="G145" s="12">
        <v>0</v>
      </c>
      <c r="H145" s="12">
        <v>0</v>
      </c>
      <c r="I145" s="12">
        <v>0</v>
      </c>
      <c r="J145" s="12">
        <v>6.7</v>
      </c>
      <c r="K145" s="12">
        <v>14.7</v>
      </c>
      <c r="L145" s="12">
        <v>18.100000000000001</v>
      </c>
      <c r="M145" s="12">
        <v>14.8</v>
      </c>
      <c r="N145" s="12">
        <f t="shared" si="8"/>
        <v>1.2</v>
      </c>
      <c r="O145" s="12">
        <f t="shared" si="9"/>
        <v>13.574999999999999</v>
      </c>
      <c r="P145" s="13">
        <f t="shared" si="10"/>
        <v>3.4998458870832057</v>
      </c>
      <c r="Q145" s="13">
        <f t="shared" si="11"/>
        <v>3.7892481956601225E-3</v>
      </c>
    </row>
    <row r="146" spans="1:17" x14ac:dyDescent="0.25">
      <c r="A146" s="11" t="s">
        <v>446</v>
      </c>
      <c r="B146" s="11" t="s">
        <v>447</v>
      </c>
      <c r="C146" s="11" t="s">
        <v>448</v>
      </c>
      <c r="D146" s="11">
        <v>0</v>
      </c>
      <c r="E146" s="12">
        <v>3965</v>
      </c>
      <c r="F146" s="12">
        <v>16.5</v>
      </c>
      <c r="G146" s="12">
        <v>0</v>
      </c>
      <c r="H146" s="12">
        <v>0</v>
      </c>
      <c r="I146" s="12">
        <v>8.6</v>
      </c>
      <c r="J146" s="12">
        <v>49.1</v>
      </c>
      <c r="K146" s="12">
        <v>83.8</v>
      </c>
      <c r="L146" s="12">
        <v>81.3</v>
      </c>
      <c r="M146" s="12">
        <v>75</v>
      </c>
      <c r="N146" s="12">
        <f t="shared" si="8"/>
        <v>6.2750000000000004</v>
      </c>
      <c r="O146" s="12">
        <f t="shared" si="9"/>
        <v>72.3</v>
      </c>
      <c r="P146" s="13">
        <f t="shared" si="10"/>
        <v>3.5263082830003456</v>
      </c>
      <c r="Q146" s="13">
        <f t="shared" si="11"/>
        <v>3.058205681552777E-4</v>
      </c>
    </row>
    <row r="147" spans="1:17" x14ac:dyDescent="0.25">
      <c r="A147" s="11" t="s">
        <v>449</v>
      </c>
      <c r="B147" s="11" t="s">
        <v>450</v>
      </c>
      <c r="C147" s="11" t="s">
        <v>451</v>
      </c>
      <c r="D147" s="11">
        <v>0</v>
      </c>
      <c r="E147" s="12">
        <v>994.7</v>
      </c>
      <c r="F147" s="12">
        <v>0</v>
      </c>
      <c r="G147" s="12">
        <v>2.4</v>
      </c>
      <c r="H147" s="12">
        <v>5.5</v>
      </c>
      <c r="I147" s="12">
        <v>4.8</v>
      </c>
      <c r="J147" s="12">
        <v>24.4</v>
      </c>
      <c r="K147" s="12">
        <v>35.9</v>
      </c>
      <c r="L147" s="12">
        <v>38.9</v>
      </c>
      <c r="M147" s="12">
        <v>48.1</v>
      </c>
      <c r="N147" s="12">
        <f t="shared" si="8"/>
        <v>3.1749999999999998</v>
      </c>
      <c r="O147" s="12">
        <f t="shared" si="9"/>
        <v>36.824999999999996</v>
      </c>
      <c r="P147" s="13">
        <f t="shared" si="10"/>
        <v>3.535857028263683</v>
      </c>
      <c r="Q147" s="13">
        <f t="shared" si="11"/>
        <v>5.4952586697206113E-4</v>
      </c>
    </row>
    <row r="148" spans="1:17" x14ac:dyDescent="0.25">
      <c r="A148" s="11" t="s">
        <v>452</v>
      </c>
      <c r="B148" s="11" t="s">
        <v>453</v>
      </c>
      <c r="C148" s="11" t="s">
        <v>454</v>
      </c>
      <c r="D148" s="11">
        <v>0</v>
      </c>
      <c r="E148" s="12">
        <v>6100.2</v>
      </c>
      <c r="F148" s="12">
        <v>19.600000000000001</v>
      </c>
      <c r="G148" s="12">
        <v>0</v>
      </c>
      <c r="H148" s="12">
        <v>7.8</v>
      </c>
      <c r="I148" s="12">
        <v>10.9</v>
      </c>
      <c r="J148" s="12">
        <v>66.8</v>
      </c>
      <c r="K148" s="12">
        <v>112.7</v>
      </c>
      <c r="L148" s="12">
        <v>129.80000000000001</v>
      </c>
      <c r="M148" s="12">
        <v>135</v>
      </c>
      <c r="N148" s="12">
        <f t="shared" si="8"/>
        <v>9.5750000000000011</v>
      </c>
      <c r="O148" s="12">
        <f t="shared" si="9"/>
        <v>111.075</v>
      </c>
      <c r="P148" s="13">
        <f t="shared" si="10"/>
        <v>3.5361178440850471</v>
      </c>
      <c r="Q148" s="13">
        <f t="shared" si="11"/>
        <v>7.2552891623768882E-4</v>
      </c>
    </row>
    <row r="149" spans="1:17" x14ac:dyDescent="0.25">
      <c r="A149" s="11" t="s">
        <v>455</v>
      </c>
      <c r="B149" s="11" t="s">
        <v>456</v>
      </c>
      <c r="C149" s="11" t="s">
        <v>457</v>
      </c>
      <c r="D149" s="11">
        <v>0</v>
      </c>
      <c r="E149" s="12">
        <v>1825.7</v>
      </c>
      <c r="F149" s="12">
        <v>6.6</v>
      </c>
      <c r="G149" s="12">
        <v>0</v>
      </c>
      <c r="H149" s="12">
        <v>0</v>
      </c>
      <c r="I149" s="12">
        <v>2.8</v>
      </c>
      <c r="J149" s="12">
        <v>13</v>
      </c>
      <c r="K149" s="12">
        <v>20.3</v>
      </c>
      <c r="L149" s="12">
        <v>36.9</v>
      </c>
      <c r="M149" s="12">
        <v>39.4</v>
      </c>
      <c r="N149" s="12">
        <f t="shared" si="8"/>
        <v>2.3499999999999996</v>
      </c>
      <c r="O149" s="12">
        <f t="shared" si="9"/>
        <v>27.4</v>
      </c>
      <c r="P149" s="13">
        <f t="shared" si="10"/>
        <v>3.5434432312828896</v>
      </c>
      <c r="Q149" s="13">
        <f t="shared" si="11"/>
        <v>8.9624413116128135E-3</v>
      </c>
    </row>
    <row r="150" spans="1:17" x14ac:dyDescent="0.25">
      <c r="A150" s="11" t="s">
        <v>458</v>
      </c>
      <c r="B150" s="11" t="s">
        <v>459</v>
      </c>
      <c r="C150" s="11" t="s">
        <v>460</v>
      </c>
      <c r="D150" s="11">
        <v>0</v>
      </c>
      <c r="E150" s="12">
        <v>844.7</v>
      </c>
      <c r="F150" s="12">
        <v>2.7</v>
      </c>
      <c r="G150" s="12">
        <v>0</v>
      </c>
      <c r="H150" s="12">
        <v>0</v>
      </c>
      <c r="I150" s="12">
        <v>2.7</v>
      </c>
      <c r="J150" s="12">
        <v>8.3000000000000007</v>
      </c>
      <c r="K150" s="12">
        <v>20.7</v>
      </c>
      <c r="L150" s="12">
        <v>17.100000000000001</v>
      </c>
      <c r="M150" s="12">
        <v>17.3</v>
      </c>
      <c r="N150" s="12">
        <f t="shared" si="8"/>
        <v>1.35</v>
      </c>
      <c r="O150" s="12">
        <f t="shared" si="9"/>
        <v>15.850000000000001</v>
      </c>
      <c r="P150" s="13">
        <f t="shared" si="10"/>
        <v>3.5534515279759389</v>
      </c>
      <c r="Q150" s="13">
        <f t="shared" si="11"/>
        <v>1.916753191716267E-3</v>
      </c>
    </row>
    <row r="151" spans="1:17" x14ac:dyDescent="0.25">
      <c r="A151" s="11" t="s">
        <v>461</v>
      </c>
      <c r="B151" s="11" t="s">
        <v>462</v>
      </c>
      <c r="C151" s="11" t="s">
        <v>463</v>
      </c>
      <c r="D151" s="11">
        <v>0</v>
      </c>
      <c r="E151" s="12">
        <v>489.5</v>
      </c>
      <c r="F151" s="12">
        <v>0</v>
      </c>
      <c r="G151" s="12">
        <v>0</v>
      </c>
      <c r="H151" s="12">
        <v>2.8</v>
      </c>
      <c r="I151" s="12">
        <v>0</v>
      </c>
      <c r="J151" s="12">
        <v>4.2</v>
      </c>
      <c r="K151" s="12">
        <v>8.1</v>
      </c>
      <c r="L151" s="12">
        <v>6.5</v>
      </c>
      <c r="M151" s="12">
        <v>14.3</v>
      </c>
      <c r="N151" s="12">
        <f t="shared" si="8"/>
        <v>0.7</v>
      </c>
      <c r="O151" s="12">
        <f t="shared" si="9"/>
        <v>8.2750000000000004</v>
      </c>
      <c r="P151" s="13">
        <f t="shared" si="10"/>
        <v>3.5633324847496137</v>
      </c>
      <c r="Q151" s="13">
        <f t="shared" si="11"/>
        <v>1.5739531507104498E-2</v>
      </c>
    </row>
    <row r="152" spans="1:17" x14ac:dyDescent="0.25">
      <c r="A152" s="11" t="s">
        <v>464</v>
      </c>
      <c r="B152" s="11" t="s">
        <v>465</v>
      </c>
      <c r="C152" s="11" t="s">
        <v>466</v>
      </c>
      <c r="D152" s="11">
        <v>0</v>
      </c>
      <c r="E152" s="12">
        <v>4449</v>
      </c>
      <c r="F152" s="12">
        <v>10.1</v>
      </c>
      <c r="G152" s="12">
        <v>2</v>
      </c>
      <c r="H152" s="12">
        <v>4.5999999999999996</v>
      </c>
      <c r="I152" s="12">
        <v>10.6</v>
      </c>
      <c r="J152" s="12">
        <v>43.7</v>
      </c>
      <c r="K152" s="12">
        <v>72</v>
      </c>
      <c r="L152" s="12">
        <v>107.8</v>
      </c>
      <c r="M152" s="12">
        <v>100.9</v>
      </c>
      <c r="N152" s="12">
        <f t="shared" si="8"/>
        <v>6.8249999999999993</v>
      </c>
      <c r="O152" s="12">
        <f t="shared" si="9"/>
        <v>81.099999999999994</v>
      </c>
      <c r="P152" s="13">
        <f t="shared" si="10"/>
        <v>3.5708009632974207</v>
      </c>
      <c r="Q152" s="13">
        <f t="shared" si="11"/>
        <v>2.4331456869254912E-3</v>
      </c>
    </row>
    <row r="153" spans="1:17" x14ac:dyDescent="0.25">
      <c r="A153" s="11" t="s">
        <v>467</v>
      </c>
      <c r="B153" s="11" t="s">
        <v>468</v>
      </c>
      <c r="C153" s="11" t="s">
        <v>469</v>
      </c>
      <c r="D153" s="11">
        <v>0</v>
      </c>
      <c r="E153" s="12">
        <v>960.5</v>
      </c>
      <c r="F153" s="12">
        <v>2.4</v>
      </c>
      <c r="G153" s="12">
        <v>0</v>
      </c>
      <c r="H153" s="12">
        <v>2.7</v>
      </c>
      <c r="I153" s="12">
        <v>0</v>
      </c>
      <c r="J153" s="12">
        <v>9.6</v>
      </c>
      <c r="K153" s="12">
        <v>17.899999999999999</v>
      </c>
      <c r="L153" s="12">
        <v>12.7</v>
      </c>
      <c r="M153" s="12">
        <v>20.9</v>
      </c>
      <c r="N153" s="12">
        <f t="shared" si="8"/>
        <v>1.2749999999999999</v>
      </c>
      <c r="O153" s="12">
        <f t="shared" si="9"/>
        <v>15.275</v>
      </c>
      <c r="P153" s="13">
        <f t="shared" si="10"/>
        <v>3.5826032278472346</v>
      </c>
      <c r="Q153" s="13">
        <f t="shared" si="11"/>
        <v>1.8400400614650419E-3</v>
      </c>
    </row>
    <row r="154" spans="1:17" x14ac:dyDescent="0.25">
      <c r="A154" s="11" t="s">
        <v>470</v>
      </c>
      <c r="B154" s="11" t="s">
        <v>471</v>
      </c>
      <c r="C154" s="11" t="s">
        <v>472</v>
      </c>
      <c r="D154" s="11">
        <v>0</v>
      </c>
      <c r="E154" s="12">
        <v>354.6</v>
      </c>
      <c r="F154" s="12">
        <v>2.1</v>
      </c>
      <c r="G154" s="12">
        <v>0</v>
      </c>
      <c r="H154" s="12">
        <v>0</v>
      </c>
      <c r="I154" s="12">
        <v>0</v>
      </c>
      <c r="J154" s="12">
        <v>4.8</v>
      </c>
      <c r="K154" s="12">
        <v>3.6</v>
      </c>
      <c r="L154" s="12">
        <v>10</v>
      </c>
      <c r="M154" s="12">
        <v>6.9</v>
      </c>
      <c r="N154" s="12">
        <f t="shared" si="8"/>
        <v>0.52500000000000002</v>
      </c>
      <c r="O154" s="12">
        <f t="shared" si="9"/>
        <v>6.3249999999999993</v>
      </c>
      <c r="P154" s="13">
        <f t="shared" si="10"/>
        <v>3.5906761519155492</v>
      </c>
      <c r="Q154" s="13">
        <f t="shared" si="11"/>
        <v>8.2256841987155584E-3</v>
      </c>
    </row>
    <row r="155" spans="1:17" x14ac:dyDescent="0.25">
      <c r="A155" s="11" t="s">
        <v>473</v>
      </c>
      <c r="B155" s="11" t="s">
        <v>474</v>
      </c>
      <c r="C155" s="11" t="s">
        <v>475</v>
      </c>
      <c r="D155" s="11" t="s">
        <v>476</v>
      </c>
      <c r="E155" s="12">
        <v>787.2</v>
      </c>
      <c r="F155" s="12">
        <v>2.2000000000000002</v>
      </c>
      <c r="G155" s="12">
        <v>0</v>
      </c>
      <c r="H155" s="12">
        <v>2.1</v>
      </c>
      <c r="I155" s="12">
        <v>0</v>
      </c>
      <c r="J155" s="12">
        <v>10.7</v>
      </c>
      <c r="K155" s="12">
        <v>17.2</v>
      </c>
      <c r="L155" s="12">
        <v>12.3</v>
      </c>
      <c r="M155" s="12">
        <v>11.9</v>
      </c>
      <c r="N155" s="12">
        <f t="shared" si="8"/>
        <v>1.0750000000000002</v>
      </c>
      <c r="O155" s="12">
        <f t="shared" si="9"/>
        <v>13.025</v>
      </c>
      <c r="P155" s="13">
        <f t="shared" si="10"/>
        <v>3.5988748075764105</v>
      </c>
      <c r="Q155" s="13">
        <f t="shared" si="11"/>
        <v>2.599220566235645E-4</v>
      </c>
    </row>
    <row r="156" spans="1:17" x14ac:dyDescent="0.25">
      <c r="A156" s="11" t="s">
        <v>477</v>
      </c>
      <c r="B156" s="11" t="s">
        <v>478</v>
      </c>
      <c r="C156" s="11" t="s">
        <v>479</v>
      </c>
      <c r="D156" s="11">
        <v>0</v>
      </c>
      <c r="E156" s="12">
        <v>1788.2</v>
      </c>
      <c r="F156" s="12">
        <v>5.2</v>
      </c>
      <c r="G156" s="12">
        <v>0</v>
      </c>
      <c r="H156" s="12">
        <v>2.1</v>
      </c>
      <c r="I156" s="12">
        <v>2.5</v>
      </c>
      <c r="J156" s="12">
        <v>20.8</v>
      </c>
      <c r="K156" s="12">
        <v>22.6</v>
      </c>
      <c r="L156" s="12">
        <v>43</v>
      </c>
      <c r="M156" s="12">
        <v>33.299999999999997</v>
      </c>
      <c r="N156" s="12">
        <f t="shared" si="8"/>
        <v>2.4500000000000002</v>
      </c>
      <c r="O156" s="12">
        <f t="shared" si="9"/>
        <v>29.925000000000001</v>
      </c>
      <c r="P156" s="13">
        <f t="shared" si="10"/>
        <v>3.6104975928282936</v>
      </c>
      <c r="Q156" s="13">
        <f t="shared" si="11"/>
        <v>1.9839374652720542E-3</v>
      </c>
    </row>
    <row r="157" spans="1:17" x14ac:dyDescent="0.25">
      <c r="A157" s="11" t="s">
        <v>480</v>
      </c>
      <c r="B157" s="11" t="s">
        <v>481</v>
      </c>
      <c r="C157" s="11" t="s">
        <v>482</v>
      </c>
      <c r="D157" s="11">
        <v>0</v>
      </c>
      <c r="E157" s="12">
        <v>833</v>
      </c>
      <c r="F157" s="12">
        <v>0</v>
      </c>
      <c r="G157" s="12">
        <v>0</v>
      </c>
      <c r="H157" s="12">
        <v>3.6</v>
      </c>
      <c r="I157" s="12">
        <v>4.5</v>
      </c>
      <c r="J157" s="12">
        <v>7.6</v>
      </c>
      <c r="K157" s="12">
        <v>38.5</v>
      </c>
      <c r="L157" s="12">
        <v>17.100000000000001</v>
      </c>
      <c r="M157" s="12">
        <v>36.299999999999997</v>
      </c>
      <c r="N157" s="12">
        <f t="shared" si="8"/>
        <v>2.0249999999999999</v>
      </c>
      <c r="O157" s="12">
        <f t="shared" si="9"/>
        <v>24.875</v>
      </c>
      <c r="P157" s="13">
        <f t="shared" si="10"/>
        <v>3.6187027125463866</v>
      </c>
      <c r="Q157" s="13">
        <f t="shared" si="11"/>
        <v>2.3721108808455672E-2</v>
      </c>
    </row>
    <row r="158" spans="1:17" x14ac:dyDescent="0.25">
      <c r="A158" s="11" t="s">
        <v>483</v>
      </c>
      <c r="B158" s="11" t="s">
        <v>484</v>
      </c>
      <c r="C158" s="11" t="s">
        <v>485</v>
      </c>
      <c r="D158" s="11">
        <v>0</v>
      </c>
      <c r="E158" s="12">
        <v>1982.9</v>
      </c>
      <c r="F158" s="12">
        <v>4.9000000000000004</v>
      </c>
      <c r="G158" s="12">
        <v>0</v>
      </c>
      <c r="H158" s="12">
        <v>7.6</v>
      </c>
      <c r="I158" s="12">
        <v>6.7</v>
      </c>
      <c r="J158" s="12">
        <v>34.700000000000003</v>
      </c>
      <c r="K158" s="12">
        <v>59.5</v>
      </c>
      <c r="L158" s="12">
        <v>73.5</v>
      </c>
      <c r="M158" s="12">
        <v>68.7</v>
      </c>
      <c r="N158" s="12">
        <f t="shared" si="8"/>
        <v>4.8</v>
      </c>
      <c r="O158" s="12">
        <f t="shared" si="9"/>
        <v>59.099999999999994</v>
      </c>
      <c r="P158" s="13">
        <f t="shared" si="10"/>
        <v>3.6220518194563764</v>
      </c>
      <c r="Q158" s="13">
        <f t="shared" si="11"/>
        <v>8.3288655422647203E-4</v>
      </c>
    </row>
    <row r="159" spans="1:17" x14ac:dyDescent="0.25">
      <c r="A159" s="11" t="s">
        <v>486</v>
      </c>
      <c r="B159" s="11" t="s">
        <v>487</v>
      </c>
      <c r="C159" s="11" t="s">
        <v>488</v>
      </c>
      <c r="D159" s="11">
        <v>0</v>
      </c>
      <c r="E159" s="12">
        <v>870.2</v>
      </c>
      <c r="F159" s="12">
        <v>2.7</v>
      </c>
      <c r="G159" s="12">
        <v>0</v>
      </c>
      <c r="H159" s="12">
        <v>0</v>
      </c>
      <c r="I159" s="12">
        <v>0</v>
      </c>
      <c r="J159" s="12">
        <v>7</v>
      </c>
      <c r="K159" s="12">
        <v>8</v>
      </c>
      <c r="L159" s="12">
        <v>8.9</v>
      </c>
      <c r="M159" s="12">
        <v>9.8000000000000007</v>
      </c>
      <c r="N159" s="12">
        <f t="shared" si="8"/>
        <v>0.67500000000000004</v>
      </c>
      <c r="O159" s="12">
        <f t="shared" si="9"/>
        <v>8.4250000000000007</v>
      </c>
      <c r="P159" s="13">
        <f t="shared" si="10"/>
        <v>3.6417172790183896</v>
      </c>
      <c r="Q159" s="13">
        <f t="shared" si="11"/>
        <v>1.3788377403367371E-4</v>
      </c>
    </row>
    <row r="160" spans="1:17" x14ac:dyDescent="0.25">
      <c r="A160" s="11" t="s">
        <v>489</v>
      </c>
      <c r="B160" s="11" t="s">
        <v>490</v>
      </c>
      <c r="C160" s="11" t="s">
        <v>491</v>
      </c>
      <c r="D160" s="11">
        <v>0</v>
      </c>
      <c r="E160" s="12">
        <v>907.7</v>
      </c>
      <c r="F160" s="12">
        <v>2.9</v>
      </c>
      <c r="G160" s="12">
        <v>2</v>
      </c>
      <c r="H160" s="12">
        <v>0</v>
      </c>
      <c r="I160" s="12">
        <v>0</v>
      </c>
      <c r="J160" s="12">
        <v>10.4</v>
      </c>
      <c r="K160" s="12">
        <v>15.4</v>
      </c>
      <c r="L160" s="12">
        <v>11.2</v>
      </c>
      <c r="M160" s="12">
        <v>24.7</v>
      </c>
      <c r="N160" s="12">
        <f t="shared" si="8"/>
        <v>1.2250000000000001</v>
      </c>
      <c r="O160" s="12">
        <f t="shared" si="9"/>
        <v>15.425000000000001</v>
      </c>
      <c r="P160" s="13">
        <f t="shared" si="10"/>
        <v>3.6544168350342097</v>
      </c>
      <c r="Q160" s="13">
        <f t="shared" si="11"/>
        <v>5.5290288403770172E-3</v>
      </c>
    </row>
    <row r="161" spans="1:17" x14ac:dyDescent="0.25">
      <c r="A161" s="11" t="s">
        <v>492</v>
      </c>
      <c r="B161" s="11" t="s">
        <v>493</v>
      </c>
      <c r="C161" s="11" t="s">
        <v>494</v>
      </c>
      <c r="D161" s="11">
        <v>0</v>
      </c>
      <c r="E161" s="12">
        <v>2150.6999999999998</v>
      </c>
      <c r="F161" s="12">
        <v>6.3</v>
      </c>
      <c r="G161" s="12">
        <v>0</v>
      </c>
      <c r="H161" s="12">
        <v>2.2999999999999998</v>
      </c>
      <c r="I161" s="12">
        <v>2.2999999999999998</v>
      </c>
      <c r="J161" s="12">
        <v>20.9</v>
      </c>
      <c r="K161" s="12">
        <v>32.200000000000003</v>
      </c>
      <c r="L161" s="12">
        <v>48.4</v>
      </c>
      <c r="M161" s="12">
        <v>37.4</v>
      </c>
      <c r="N161" s="12">
        <f t="shared" si="8"/>
        <v>2.7249999999999996</v>
      </c>
      <c r="O161" s="12">
        <f t="shared" si="9"/>
        <v>34.725000000000001</v>
      </c>
      <c r="P161" s="13">
        <f t="shared" si="10"/>
        <v>3.6716465592044667</v>
      </c>
      <c r="Q161" s="13">
        <f t="shared" si="11"/>
        <v>1.5730260723723162E-3</v>
      </c>
    </row>
    <row r="162" spans="1:17" x14ac:dyDescent="0.25">
      <c r="A162" s="11" t="s">
        <v>495</v>
      </c>
      <c r="B162" s="11" t="s">
        <v>496</v>
      </c>
      <c r="C162" s="11" t="s">
        <v>497</v>
      </c>
      <c r="D162" s="11">
        <v>0</v>
      </c>
      <c r="E162" s="12">
        <v>518.70000000000005</v>
      </c>
      <c r="F162" s="12">
        <v>3.5</v>
      </c>
      <c r="G162" s="12">
        <v>0</v>
      </c>
      <c r="H162" s="12">
        <v>0</v>
      </c>
      <c r="I162" s="12">
        <v>0</v>
      </c>
      <c r="J162" s="12">
        <v>4.5</v>
      </c>
      <c r="K162" s="12">
        <v>12.1</v>
      </c>
      <c r="L162" s="12">
        <v>14.1</v>
      </c>
      <c r="M162" s="12">
        <v>14.1</v>
      </c>
      <c r="N162" s="12">
        <f t="shared" si="8"/>
        <v>0.875</v>
      </c>
      <c r="O162" s="12">
        <f t="shared" si="9"/>
        <v>11.200000000000001</v>
      </c>
      <c r="P162" s="13">
        <f t="shared" si="10"/>
        <v>3.6780719051126378</v>
      </c>
      <c r="Q162" s="13">
        <f t="shared" si="11"/>
        <v>5.5382409827209166E-3</v>
      </c>
    </row>
    <row r="163" spans="1:17" x14ac:dyDescent="0.25">
      <c r="A163" s="11" t="s">
        <v>498</v>
      </c>
      <c r="B163" s="11" t="s">
        <v>499</v>
      </c>
      <c r="C163" s="11" t="s">
        <v>500</v>
      </c>
      <c r="D163" s="11">
        <v>0</v>
      </c>
      <c r="E163" s="12">
        <v>3833.9</v>
      </c>
      <c r="F163" s="12">
        <v>16.399999999999999</v>
      </c>
      <c r="G163" s="12">
        <v>3.5</v>
      </c>
      <c r="H163" s="12">
        <v>2.7</v>
      </c>
      <c r="I163" s="12">
        <v>5.6</v>
      </c>
      <c r="J163" s="12">
        <v>67</v>
      </c>
      <c r="K163" s="12">
        <v>110.6</v>
      </c>
      <c r="L163" s="12">
        <v>110.1</v>
      </c>
      <c r="M163" s="12">
        <v>73.3</v>
      </c>
      <c r="N163" s="12">
        <f t="shared" si="8"/>
        <v>7.0499999999999989</v>
      </c>
      <c r="O163" s="12">
        <f t="shared" si="9"/>
        <v>90.25</v>
      </c>
      <c r="P163" s="13">
        <f t="shared" si="10"/>
        <v>3.6782317693757398</v>
      </c>
      <c r="Q163" s="13">
        <f t="shared" si="11"/>
        <v>4.6661749739784796E-4</v>
      </c>
    </row>
    <row r="164" spans="1:17" x14ac:dyDescent="0.25">
      <c r="A164" s="11" t="s">
        <v>501</v>
      </c>
      <c r="B164" s="11" t="s">
        <v>502</v>
      </c>
      <c r="C164" s="11" t="s">
        <v>503</v>
      </c>
      <c r="D164" s="11">
        <v>0</v>
      </c>
      <c r="E164" s="12">
        <v>384</v>
      </c>
      <c r="F164" s="12">
        <v>1.8</v>
      </c>
      <c r="G164" s="12">
        <v>0</v>
      </c>
      <c r="H164" s="12">
        <v>0</v>
      </c>
      <c r="I164" s="12">
        <v>0</v>
      </c>
      <c r="J164" s="12">
        <v>0</v>
      </c>
      <c r="K164" s="12">
        <v>6.1</v>
      </c>
      <c r="L164" s="12">
        <v>7.7</v>
      </c>
      <c r="M164" s="12">
        <v>9.4</v>
      </c>
      <c r="N164" s="12">
        <f t="shared" si="8"/>
        <v>0.45</v>
      </c>
      <c r="O164" s="12">
        <f t="shared" si="9"/>
        <v>5.8000000000000007</v>
      </c>
      <c r="P164" s="13">
        <f t="shared" si="10"/>
        <v>3.6880559936852602</v>
      </c>
      <c r="Q164" s="13">
        <f t="shared" si="11"/>
        <v>4.3361596951840324E-2</v>
      </c>
    </row>
    <row r="165" spans="1:17" x14ac:dyDescent="0.25">
      <c r="A165" s="11" t="s">
        <v>504</v>
      </c>
      <c r="B165" s="11" t="s">
        <v>505</v>
      </c>
      <c r="C165" s="11" t="s">
        <v>506</v>
      </c>
      <c r="D165" s="11">
        <v>0</v>
      </c>
      <c r="E165" s="12">
        <v>1819.6</v>
      </c>
      <c r="F165" s="12">
        <v>3.2</v>
      </c>
      <c r="G165" s="12">
        <v>0</v>
      </c>
      <c r="H165" s="12">
        <v>2.6</v>
      </c>
      <c r="I165" s="12">
        <v>3</v>
      </c>
      <c r="J165" s="12">
        <v>15.5</v>
      </c>
      <c r="K165" s="12">
        <v>34.200000000000003</v>
      </c>
      <c r="L165" s="12">
        <v>30.7</v>
      </c>
      <c r="M165" s="12">
        <v>33.1</v>
      </c>
      <c r="N165" s="12">
        <f t="shared" si="8"/>
        <v>2.2000000000000002</v>
      </c>
      <c r="O165" s="12">
        <f t="shared" si="9"/>
        <v>28.375</v>
      </c>
      <c r="P165" s="13">
        <f t="shared" si="10"/>
        <v>3.6890449635409803</v>
      </c>
      <c r="Q165" s="13">
        <f t="shared" si="11"/>
        <v>1.0287694547810983E-3</v>
      </c>
    </row>
    <row r="166" spans="1:17" x14ac:dyDescent="0.25">
      <c r="A166" s="11" t="s">
        <v>507</v>
      </c>
      <c r="B166" s="11" t="s">
        <v>508</v>
      </c>
      <c r="C166" s="11" t="s">
        <v>509</v>
      </c>
      <c r="D166" s="11">
        <v>0</v>
      </c>
      <c r="E166" s="12">
        <v>3803.6</v>
      </c>
      <c r="F166" s="12">
        <v>5.4</v>
      </c>
      <c r="G166" s="12">
        <v>4.0999999999999996</v>
      </c>
      <c r="H166" s="12">
        <v>7</v>
      </c>
      <c r="I166" s="12">
        <v>7.4</v>
      </c>
      <c r="J166" s="12">
        <v>51.3</v>
      </c>
      <c r="K166" s="12">
        <v>88.5</v>
      </c>
      <c r="L166" s="12">
        <v>87.9</v>
      </c>
      <c r="M166" s="12">
        <v>81.400000000000006</v>
      </c>
      <c r="N166" s="12">
        <f t="shared" si="8"/>
        <v>5.9749999999999996</v>
      </c>
      <c r="O166" s="12">
        <f t="shared" si="9"/>
        <v>77.275000000000006</v>
      </c>
      <c r="P166" s="13">
        <f t="shared" si="10"/>
        <v>3.6929911308774752</v>
      </c>
      <c r="Q166" s="13">
        <f t="shared" si="11"/>
        <v>1.9432108426178582E-4</v>
      </c>
    </row>
    <row r="167" spans="1:17" x14ac:dyDescent="0.25">
      <c r="A167" s="11" t="s">
        <v>510</v>
      </c>
      <c r="B167" s="11" t="s">
        <v>511</v>
      </c>
      <c r="C167" s="11" t="s">
        <v>512</v>
      </c>
      <c r="D167" s="11">
        <v>0</v>
      </c>
      <c r="E167" s="12">
        <v>794.1</v>
      </c>
      <c r="F167" s="12">
        <v>4.5999999999999996</v>
      </c>
      <c r="G167" s="12">
        <v>0</v>
      </c>
      <c r="H167" s="12">
        <v>0</v>
      </c>
      <c r="I167" s="12">
        <v>0</v>
      </c>
      <c r="J167" s="12">
        <v>8</v>
      </c>
      <c r="K167" s="12">
        <v>14.9</v>
      </c>
      <c r="L167" s="12">
        <v>19.7</v>
      </c>
      <c r="M167" s="12">
        <v>17.100000000000001</v>
      </c>
      <c r="N167" s="12">
        <f t="shared" si="8"/>
        <v>1.1499999999999999</v>
      </c>
      <c r="O167" s="12">
        <f t="shared" si="9"/>
        <v>14.924999999999999</v>
      </c>
      <c r="P167" s="13">
        <f t="shared" si="10"/>
        <v>3.6980251652077922</v>
      </c>
      <c r="Q167" s="13">
        <f t="shared" si="11"/>
        <v>2.4709571013237144E-3</v>
      </c>
    </row>
    <row r="168" spans="1:17" x14ac:dyDescent="0.25">
      <c r="A168" s="11" t="s">
        <v>513</v>
      </c>
      <c r="B168" s="11" t="s">
        <v>514</v>
      </c>
      <c r="C168" s="11" t="s">
        <v>515</v>
      </c>
      <c r="D168" s="11">
        <v>0</v>
      </c>
      <c r="E168" s="12">
        <v>831.6</v>
      </c>
      <c r="F168" s="12">
        <v>4.0999999999999996</v>
      </c>
      <c r="G168" s="12">
        <v>0</v>
      </c>
      <c r="H168" s="12">
        <v>0</v>
      </c>
      <c r="I168" s="12">
        <v>2</v>
      </c>
      <c r="J168" s="12">
        <v>13.5</v>
      </c>
      <c r="K168" s="12">
        <v>25.8</v>
      </c>
      <c r="L168" s="12">
        <v>19.600000000000001</v>
      </c>
      <c r="M168" s="12">
        <v>21.4</v>
      </c>
      <c r="N168" s="12">
        <f t="shared" si="8"/>
        <v>1.5249999999999999</v>
      </c>
      <c r="O168" s="12">
        <f t="shared" si="9"/>
        <v>20.074999999999999</v>
      </c>
      <c r="P168" s="13">
        <f t="shared" si="10"/>
        <v>3.7185188399544282</v>
      </c>
      <c r="Q168" s="13">
        <f t="shared" si="11"/>
        <v>4.9831651436676213E-4</v>
      </c>
    </row>
    <row r="169" spans="1:17" x14ac:dyDescent="0.25">
      <c r="A169" s="11" t="s">
        <v>516</v>
      </c>
      <c r="B169" s="11" t="s">
        <v>517</v>
      </c>
      <c r="C169" s="11" t="s">
        <v>518</v>
      </c>
      <c r="D169" s="11">
        <v>0</v>
      </c>
      <c r="E169" s="12">
        <v>454.1</v>
      </c>
      <c r="F169" s="12">
        <v>0</v>
      </c>
      <c r="G169" s="12">
        <v>0</v>
      </c>
      <c r="H169" s="12">
        <v>0</v>
      </c>
      <c r="I169" s="12">
        <v>2.6</v>
      </c>
      <c r="J169" s="12">
        <v>4.7</v>
      </c>
      <c r="K169" s="12">
        <v>8.5</v>
      </c>
      <c r="L169" s="12">
        <v>9.8000000000000007</v>
      </c>
      <c r="M169" s="12">
        <v>11.5</v>
      </c>
      <c r="N169" s="12">
        <f t="shared" si="8"/>
        <v>0.65</v>
      </c>
      <c r="O169" s="12">
        <f t="shared" si="9"/>
        <v>8.625</v>
      </c>
      <c r="P169" s="13">
        <f t="shared" si="10"/>
        <v>3.7300128335244391</v>
      </c>
      <c r="Q169" s="13">
        <f t="shared" si="11"/>
        <v>2.3748621280816045E-3</v>
      </c>
    </row>
    <row r="170" spans="1:17" x14ac:dyDescent="0.25">
      <c r="A170" s="11" t="s">
        <v>519</v>
      </c>
      <c r="B170" s="11" t="s">
        <v>520</v>
      </c>
      <c r="C170" s="11" t="s">
        <v>521</v>
      </c>
      <c r="D170" s="11" t="s">
        <v>522</v>
      </c>
      <c r="E170" s="12">
        <v>523.1</v>
      </c>
      <c r="F170" s="12">
        <v>3.2</v>
      </c>
      <c r="G170" s="12">
        <v>0</v>
      </c>
      <c r="H170" s="12">
        <v>0</v>
      </c>
      <c r="I170" s="12">
        <v>0</v>
      </c>
      <c r="J170" s="12">
        <v>7.4</v>
      </c>
      <c r="K170" s="12">
        <v>11.2</v>
      </c>
      <c r="L170" s="12">
        <v>11.2</v>
      </c>
      <c r="M170" s="12">
        <v>12.7</v>
      </c>
      <c r="N170" s="12">
        <f t="shared" si="8"/>
        <v>0.8</v>
      </c>
      <c r="O170" s="12">
        <f t="shared" si="9"/>
        <v>10.625</v>
      </c>
      <c r="P170" s="13">
        <f t="shared" si="10"/>
        <v>3.7313190310250639</v>
      </c>
      <c r="Q170" s="13">
        <f t="shared" si="11"/>
        <v>3.9526466598583374E-4</v>
      </c>
    </row>
    <row r="171" spans="1:17" x14ac:dyDescent="0.25">
      <c r="A171" s="11" t="s">
        <v>523</v>
      </c>
      <c r="B171" s="11" t="s">
        <v>524</v>
      </c>
      <c r="C171" s="11" t="s">
        <v>525</v>
      </c>
      <c r="D171" s="11">
        <v>0</v>
      </c>
      <c r="E171" s="12">
        <v>983.8</v>
      </c>
      <c r="F171" s="12">
        <v>6</v>
      </c>
      <c r="G171" s="12">
        <v>0</v>
      </c>
      <c r="H171" s="12">
        <v>0</v>
      </c>
      <c r="I171" s="12">
        <v>0</v>
      </c>
      <c r="J171" s="12">
        <v>7</v>
      </c>
      <c r="K171" s="12">
        <v>22.1</v>
      </c>
      <c r="L171" s="12">
        <v>22.7</v>
      </c>
      <c r="M171" s="12">
        <v>27.9</v>
      </c>
      <c r="N171" s="12">
        <f t="shared" si="8"/>
        <v>1.5</v>
      </c>
      <c r="O171" s="12">
        <f t="shared" si="9"/>
        <v>19.924999999999997</v>
      </c>
      <c r="P171" s="13">
        <f t="shared" si="10"/>
        <v>3.7315453183819534</v>
      </c>
      <c r="Q171" s="13">
        <f t="shared" si="11"/>
        <v>8.1357714379471178E-3</v>
      </c>
    </row>
    <row r="172" spans="1:17" x14ac:dyDescent="0.25">
      <c r="A172" s="11" t="s">
        <v>526</v>
      </c>
      <c r="B172" s="11" t="s">
        <v>527</v>
      </c>
      <c r="C172" s="11" t="s">
        <v>528</v>
      </c>
      <c r="D172" s="11">
        <v>0</v>
      </c>
      <c r="E172" s="12">
        <v>13618</v>
      </c>
      <c r="F172" s="12">
        <v>40.299999999999997</v>
      </c>
      <c r="G172" s="12">
        <v>0</v>
      </c>
      <c r="H172" s="12">
        <v>6.3</v>
      </c>
      <c r="I172" s="12">
        <v>18.899999999999999</v>
      </c>
      <c r="J172" s="12">
        <v>158.6</v>
      </c>
      <c r="K172" s="12">
        <v>260.8</v>
      </c>
      <c r="L172" s="12">
        <v>262.7</v>
      </c>
      <c r="M172" s="12">
        <v>191.1</v>
      </c>
      <c r="N172" s="12">
        <f t="shared" si="8"/>
        <v>16.375</v>
      </c>
      <c r="O172" s="12">
        <f t="shared" si="9"/>
        <v>218.29999999999998</v>
      </c>
      <c r="P172" s="13">
        <f t="shared" si="10"/>
        <v>3.736745318565978</v>
      </c>
      <c r="Q172" s="13">
        <f t="shared" si="11"/>
        <v>3.2195442937839726E-4</v>
      </c>
    </row>
    <row r="173" spans="1:17" x14ac:dyDescent="0.25">
      <c r="A173" s="11" t="s">
        <v>529</v>
      </c>
      <c r="B173" s="11" t="s">
        <v>530</v>
      </c>
      <c r="C173" s="11" t="s">
        <v>531</v>
      </c>
      <c r="D173" s="11">
        <v>0</v>
      </c>
      <c r="E173" s="12">
        <v>3283.6</v>
      </c>
      <c r="F173" s="12">
        <v>8</v>
      </c>
      <c r="G173" s="12">
        <v>0</v>
      </c>
      <c r="H173" s="12">
        <v>5.0999999999999996</v>
      </c>
      <c r="I173" s="12">
        <v>6.9</v>
      </c>
      <c r="J173" s="12">
        <v>31</v>
      </c>
      <c r="K173" s="12">
        <v>57.6</v>
      </c>
      <c r="L173" s="12">
        <v>70.400000000000006</v>
      </c>
      <c r="M173" s="12">
        <v>107.7</v>
      </c>
      <c r="N173" s="12">
        <f t="shared" si="8"/>
        <v>5</v>
      </c>
      <c r="O173" s="12">
        <f t="shared" si="9"/>
        <v>66.674999999999997</v>
      </c>
      <c r="P173" s="13">
        <f t="shared" si="10"/>
        <v>3.7371459197762014</v>
      </c>
      <c r="Q173" s="13">
        <f t="shared" si="11"/>
        <v>8.5222812501244798E-3</v>
      </c>
    </row>
    <row r="174" spans="1:17" x14ac:dyDescent="0.25">
      <c r="A174" s="11" t="s">
        <v>532</v>
      </c>
      <c r="B174" s="11" t="s">
        <v>533</v>
      </c>
      <c r="C174" s="11" t="s">
        <v>534</v>
      </c>
      <c r="D174" s="11">
        <v>0</v>
      </c>
      <c r="E174" s="12">
        <v>917.5</v>
      </c>
      <c r="F174" s="12">
        <v>2.4</v>
      </c>
      <c r="G174" s="12">
        <v>0</v>
      </c>
      <c r="H174" s="12">
        <v>2.9</v>
      </c>
      <c r="I174" s="12">
        <v>0</v>
      </c>
      <c r="J174" s="12">
        <v>10.7</v>
      </c>
      <c r="K174" s="12">
        <v>18.5</v>
      </c>
      <c r="L174" s="12">
        <v>20</v>
      </c>
      <c r="M174" s="12">
        <v>22.5</v>
      </c>
      <c r="N174" s="12">
        <f t="shared" si="8"/>
        <v>1.325</v>
      </c>
      <c r="O174" s="12">
        <f t="shared" si="9"/>
        <v>17.925000000000001</v>
      </c>
      <c r="P174" s="13">
        <f t="shared" si="10"/>
        <v>3.757908854138706</v>
      </c>
      <c r="Q174" s="13">
        <f t="shared" si="11"/>
        <v>7.8415557572552685E-4</v>
      </c>
    </row>
    <row r="175" spans="1:17" x14ac:dyDescent="0.25">
      <c r="A175" s="11" t="s">
        <v>535</v>
      </c>
      <c r="B175" s="11" t="s">
        <v>536</v>
      </c>
      <c r="C175" s="11" t="s">
        <v>537</v>
      </c>
      <c r="D175" s="11">
        <v>0</v>
      </c>
      <c r="E175" s="12">
        <v>916.6</v>
      </c>
      <c r="F175" s="12">
        <v>3</v>
      </c>
      <c r="G175" s="12">
        <v>0</v>
      </c>
      <c r="H175" s="12">
        <v>0</v>
      </c>
      <c r="I175" s="12">
        <v>0</v>
      </c>
      <c r="J175" s="12">
        <v>4.7</v>
      </c>
      <c r="K175" s="12">
        <v>10.199999999999999</v>
      </c>
      <c r="L175" s="12">
        <v>20.6</v>
      </c>
      <c r="M175" s="12">
        <v>5.4</v>
      </c>
      <c r="N175" s="12">
        <f t="shared" si="8"/>
        <v>0.75</v>
      </c>
      <c r="O175" s="12">
        <f t="shared" si="9"/>
        <v>10.225</v>
      </c>
      <c r="P175" s="13">
        <f t="shared" si="10"/>
        <v>3.7690664373332301</v>
      </c>
      <c r="Q175" s="13">
        <f t="shared" si="11"/>
        <v>4.4630689794792629E-2</v>
      </c>
    </row>
    <row r="176" spans="1:17" x14ac:dyDescent="0.25">
      <c r="A176" s="11" t="s">
        <v>538</v>
      </c>
      <c r="B176" s="11" t="s">
        <v>539</v>
      </c>
      <c r="C176" s="11" t="s">
        <v>540</v>
      </c>
      <c r="D176" s="11">
        <v>0</v>
      </c>
      <c r="E176" s="12">
        <v>348.6</v>
      </c>
      <c r="F176" s="12">
        <v>0</v>
      </c>
      <c r="G176" s="12">
        <v>0</v>
      </c>
      <c r="H176" s="12">
        <v>2.7</v>
      </c>
      <c r="I176" s="12">
        <v>0</v>
      </c>
      <c r="J176" s="12">
        <v>6</v>
      </c>
      <c r="K176" s="12">
        <v>10.4</v>
      </c>
      <c r="L176" s="12">
        <v>10.9</v>
      </c>
      <c r="M176" s="12">
        <v>9.8000000000000007</v>
      </c>
      <c r="N176" s="12">
        <f t="shared" si="8"/>
        <v>0.67500000000000004</v>
      </c>
      <c r="O176" s="12">
        <f t="shared" si="9"/>
        <v>9.2749999999999986</v>
      </c>
      <c r="P176" s="13">
        <f t="shared" si="10"/>
        <v>3.7803878744573347</v>
      </c>
      <c r="Q176" s="13">
        <f t="shared" si="11"/>
        <v>5.8170934274006519E-4</v>
      </c>
    </row>
    <row r="177" spans="1:17" x14ac:dyDescent="0.25">
      <c r="A177" s="11" t="s">
        <v>541</v>
      </c>
      <c r="B177" s="11" t="s">
        <v>542</v>
      </c>
      <c r="C177" s="11" t="s">
        <v>543</v>
      </c>
      <c r="D177" s="11">
        <v>0</v>
      </c>
      <c r="E177" s="12">
        <v>1415.5</v>
      </c>
      <c r="F177" s="12">
        <v>2.2999999999999998</v>
      </c>
      <c r="G177" s="12">
        <v>0</v>
      </c>
      <c r="H177" s="12">
        <v>0</v>
      </c>
      <c r="I177" s="12">
        <v>3.2</v>
      </c>
      <c r="J177" s="12">
        <v>10.9</v>
      </c>
      <c r="K177" s="12">
        <v>27.8</v>
      </c>
      <c r="L177" s="12">
        <v>17.600000000000001</v>
      </c>
      <c r="M177" s="12">
        <v>20.399999999999999</v>
      </c>
      <c r="N177" s="12">
        <f t="shared" si="8"/>
        <v>1.375</v>
      </c>
      <c r="O177" s="12">
        <f t="shared" si="9"/>
        <v>19.175000000000001</v>
      </c>
      <c r="P177" s="13">
        <f t="shared" si="10"/>
        <v>3.8017230539782738</v>
      </c>
      <c r="Q177" s="13">
        <f t="shared" si="11"/>
        <v>2.563290463654686E-3</v>
      </c>
    </row>
    <row r="178" spans="1:17" x14ac:dyDescent="0.25">
      <c r="A178" s="11" t="s">
        <v>544</v>
      </c>
      <c r="B178" s="11" t="s">
        <v>545</v>
      </c>
      <c r="C178" s="11" t="s">
        <v>546</v>
      </c>
      <c r="D178" s="11">
        <v>0</v>
      </c>
      <c r="E178" s="12">
        <v>1061.2</v>
      </c>
      <c r="F178" s="12">
        <v>3.8</v>
      </c>
      <c r="G178" s="12">
        <v>0</v>
      </c>
      <c r="H178" s="12">
        <v>0</v>
      </c>
      <c r="I178" s="12">
        <v>0</v>
      </c>
      <c r="J178" s="12">
        <v>6.6</v>
      </c>
      <c r="K178" s="12">
        <v>14.4</v>
      </c>
      <c r="L178" s="12">
        <v>17.399999999999999</v>
      </c>
      <c r="M178" s="12">
        <v>15.8</v>
      </c>
      <c r="N178" s="12">
        <f t="shared" si="8"/>
        <v>0.95</v>
      </c>
      <c r="O178" s="12">
        <f t="shared" si="9"/>
        <v>13.55</v>
      </c>
      <c r="P178" s="13">
        <f t="shared" si="10"/>
        <v>3.8342215279102865</v>
      </c>
      <c r="Q178" s="13">
        <f t="shared" si="11"/>
        <v>2.7441943922148007E-3</v>
      </c>
    </row>
    <row r="179" spans="1:17" x14ac:dyDescent="0.25">
      <c r="A179" s="11" t="s">
        <v>547</v>
      </c>
      <c r="B179" s="11" t="s">
        <v>548</v>
      </c>
      <c r="C179" s="11" t="s">
        <v>549</v>
      </c>
      <c r="D179" s="11">
        <v>0</v>
      </c>
      <c r="E179" s="12">
        <v>4264.8999999999996</v>
      </c>
      <c r="F179" s="12">
        <v>12.1</v>
      </c>
      <c r="G179" s="12">
        <v>0</v>
      </c>
      <c r="H179" s="12">
        <v>2</v>
      </c>
      <c r="I179" s="12">
        <v>3</v>
      </c>
      <c r="J179" s="12">
        <v>49.2</v>
      </c>
      <c r="K179" s="12">
        <v>57.2</v>
      </c>
      <c r="L179" s="12">
        <v>66.8</v>
      </c>
      <c r="M179" s="12">
        <v>72.8</v>
      </c>
      <c r="N179" s="12">
        <f t="shared" si="8"/>
        <v>4.2750000000000004</v>
      </c>
      <c r="O179" s="12">
        <f t="shared" si="9"/>
        <v>61.5</v>
      </c>
      <c r="P179" s="13">
        <f t="shared" si="10"/>
        <v>3.8465900853407042</v>
      </c>
      <c r="Q179" s="13">
        <f t="shared" si="11"/>
        <v>6.6211994430593189E-5</v>
      </c>
    </row>
    <row r="180" spans="1:17" x14ac:dyDescent="0.25">
      <c r="A180" s="11" t="s">
        <v>550</v>
      </c>
      <c r="B180" s="11" t="s">
        <v>551</v>
      </c>
      <c r="C180" s="11" t="s">
        <v>552</v>
      </c>
      <c r="D180" s="11">
        <v>0</v>
      </c>
      <c r="E180" s="12">
        <v>103.8</v>
      </c>
      <c r="F180" s="12">
        <v>0</v>
      </c>
      <c r="G180" s="12">
        <v>0</v>
      </c>
      <c r="H180" s="12">
        <v>0</v>
      </c>
      <c r="I180" s="12">
        <v>2</v>
      </c>
      <c r="J180" s="12">
        <v>5.2</v>
      </c>
      <c r="K180" s="12">
        <v>7</v>
      </c>
      <c r="L180" s="12">
        <v>6.4</v>
      </c>
      <c r="M180" s="12">
        <v>10.3</v>
      </c>
      <c r="N180" s="12">
        <f t="shared" si="8"/>
        <v>0.5</v>
      </c>
      <c r="O180" s="12">
        <f t="shared" si="9"/>
        <v>7.2250000000000005</v>
      </c>
      <c r="P180" s="13">
        <f t="shared" si="10"/>
        <v>3.8529975876133165</v>
      </c>
      <c r="Q180" s="13">
        <f t="shared" si="11"/>
        <v>1.3771229719255938E-3</v>
      </c>
    </row>
    <row r="181" spans="1:17" x14ac:dyDescent="0.25">
      <c r="A181" s="11" t="s">
        <v>553</v>
      </c>
      <c r="B181" s="11" t="s">
        <v>554</v>
      </c>
      <c r="C181" s="11" t="s">
        <v>555</v>
      </c>
      <c r="D181" s="11">
        <v>0</v>
      </c>
      <c r="E181" s="12">
        <v>1206.7</v>
      </c>
      <c r="F181" s="12">
        <v>2.2999999999999998</v>
      </c>
      <c r="G181" s="12">
        <v>1.9</v>
      </c>
      <c r="H181" s="12">
        <v>0</v>
      </c>
      <c r="I181" s="12">
        <v>0</v>
      </c>
      <c r="J181" s="12">
        <v>4.9000000000000004</v>
      </c>
      <c r="K181" s="12">
        <v>18.8</v>
      </c>
      <c r="L181" s="12">
        <v>20.9</v>
      </c>
      <c r="M181" s="12">
        <v>16.5</v>
      </c>
      <c r="N181" s="12">
        <f t="shared" si="8"/>
        <v>1.0499999999999998</v>
      </c>
      <c r="O181" s="12">
        <f t="shared" si="9"/>
        <v>15.275</v>
      </c>
      <c r="P181" s="13">
        <f t="shared" si="10"/>
        <v>3.8627111470399695</v>
      </c>
      <c r="Q181" s="13">
        <f t="shared" si="11"/>
        <v>7.7660362585483473E-3</v>
      </c>
    </row>
    <row r="182" spans="1:17" x14ac:dyDescent="0.25">
      <c r="A182" s="11" t="s">
        <v>556</v>
      </c>
      <c r="B182" s="11" t="s">
        <v>557</v>
      </c>
      <c r="C182" s="11" t="s">
        <v>558</v>
      </c>
      <c r="D182" s="11">
        <v>0</v>
      </c>
      <c r="E182" s="12">
        <v>630.5</v>
      </c>
      <c r="F182" s="12">
        <v>1.8</v>
      </c>
      <c r="G182" s="12">
        <v>0</v>
      </c>
      <c r="H182" s="12">
        <v>0</v>
      </c>
      <c r="I182" s="12">
        <v>0</v>
      </c>
      <c r="J182" s="12">
        <v>5.0999999999999996</v>
      </c>
      <c r="K182" s="12">
        <v>6.5</v>
      </c>
      <c r="L182" s="12">
        <v>7.9</v>
      </c>
      <c r="M182" s="12">
        <v>6.7</v>
      </c>
      <c r="N182" s="12">
        <f t="shared" si="8"/>
        <v>0.45</v>
      </c>
      <c r="O182" s="12">
        <f t="shared" si="9"/>
        <v>6.55</v>
      </c>
      <c r="P182" s="13">
        <f t="shared" si="10"/>
        <v>3.863498000095138</v>
      </c>
      <c r="Q182" s="13">
        <f t="shared" si="11"/>
        <v>1.586267948837358E-4</v>
      </c>
    </row>
    <row r="183" spans="1:17" x14ac:dyDescent="0.25">
      <c r="A183" s="11" t="s">
        <v>559</v>
      </c>
      <c r="B183" s="11" t="s">
        <v>560</v>
      </c>
      <c r="C183" s="11" t="s">
        <v>561</v>
      </c>
      <c r="D183" s="11">
        <v>0</v>
      </c>
      <c r="E183" s="12">
        <v>1427.7</v>
      </c>
      <c r="F183" s="12">
        <v>4.5999999999999996</v>
      </c>
      <c r="G183" s="12">
        <v>0</v>
      </c>
      <c r="H183" s="12">
        <v>0</v>
      </c>
      <c r="I183" s="12">
        <v>2.5</v>
      </c>
      <c r="J183" s="12">
        <v>14.4</v>
      </c>
      <c r="K183" s="12">
        <v>31.7</v>
      </c>
      <c r="L183" s="12">
        <v>26.7</v>
      </c>
      <c r="M183" s="12">
        <v>31.8</v>
      </c>
      <c r="N183" s="12">
        <f t="shared" si="8"/>
        <v>1.7749999999999999</v>
      </c>
      <c r="O183" s="12">
        <f t="shared" si="9"/>
        <v>26.15</v>
      </c>
      <c r="P183" s="13">
        <f t="shared" si="10"/>
        <v>3.8809200167422593</v>
      </c>
      <c r="Q183" s="13">
        <f t="shared" si="11"/>
        <v>1.208124823439165E-3</v>
      </c>
    </row>
    <row r="184" spans="1:17" x14ac:dyDescent="0.25">
      <c r="A184" s="11" t="s">
        <v>562</v>
      </c>
      <c r="B184" s="11" t="s">
        <v>563</v>
      </c>
      <c r="C184" s="11" t="s">
        <v>564</v>
      </c>
      <c r="D184" s="11">
        <v>0</v>
      </c>
      <c r="E184" s="12">
        <v>13134.9</v>
      </c>
      <c r="F184" s="12">
        <v>34.200000000000003</v>
      </c>
      <c r="G184" s="12">
        <v>10.9</v>
      </c>
      <c r="H184" s="12">
        <v>1.7</v>
      </c>
      <c r="I184" s="12">
        <v>34.4</v>
      </c>
      <c r="J184" s="12">
        <v>126.4</v>
      </c>
      <c r="K184" s="12">
        <v>284.39999999999998</v>
      </c>
      <c r="L184" s="12">
        <v>300.89999999999998</v>
      </c>
      <c r="M184" s="12">
        <v>485.9</v>
      </c>
      <c r="N184" s="12">
        <f t="shared" si="8"/>
        <v>20.3</v>
      </c>
      <c r="O184" s="12">
        <f t="shared" si="9"/>
        <v>299.39999999999998</v>
      </c>
      <c r="P184" s="13">
        <f t="shared" si="10"/>
        <v>3.8825225888732402</v>
      </c>
      <c r="Q184" s="13">
        <f t="shared" si="11"/>
        <v>9.2875704319398209E-3</v>
      </c>
    </row>
    <row r="185" spans="1:17" x14ac:dyDescent="0.25">
      <c r="A185" s="11" t="s">
        <v>565</v>
      </c>
      <c r="B185" s="11" t="s">
        <v>566</v>
      </c>
      <c r="C185" s="11" t="s">
        <v>567</v>
      </c>
      <c r="D185" s="11">
        <v>0</v>
      </c>
      <c r="E185" s="12">
        <v>526.5</v>
      </c>
      <c r="F185" s="12">
        <v>2.4</v>
      </c>
      <c r="G185" s="12">
        <v>0</v>
      </c>
      <c r="H185" s="12">
        <v>0</v>
      </c>
      <c r="I185" s="12">
        <v>0</v>
      </c>
      <c r="J185" s="12">
        <v>5.0999999999999996</v>
      </c>
      <c r="K185" s="12">
        <v>4.8</v>
      </c>
      <c r="L185" s="12">
        <v>9.5</v>
      </c>
      <c r="M185" s="12">
        <v>16.100000000000001</v>
      </c>
      <c r="N185" s="12">
        <f t="shared" si="8"/>
        <v>0.6</v>
      </c>
      <c r="O185" s="12">
        <f t="shared" si="9"/>
        <v>8.875</v>
      </c>
      <c r="P185" s="13">
        <f t="shared" si="10"/>
        <v>3.8867127136708883</v>
      </c>
      <c r="Q185" s="13">
        <f t="shared" si="11"/>
        <v>2.2230959595472659E-2</v>
      </c>
    </row>
    <row r="186" spans="1:17" x14ac:dyDescent="0.25">
      <c r="A186" s="11" t="s">
        <v>568</v>
      </c>
      <c r="B186" s="11" t="s">
        <v>569</v>
      </c>
      <c r="C186" s="11" t="s">
        <v>570</v>
      </c>
      <c r="D186" s="11">
        <v>0</v>
      </c>
      <c r="E186" s="12">
        <v>735.4</v>
      </c>
      <c r="F186" s="12">
        <v>3.2</v>
      </c>
      <c r="G186" s="12">
        <v>0</v>
      </c>
      <c r="H186" s="12">
        <v>0</v>
      </c>
      <c r="I186" s="12">
        <v>4.7</v>
      </c>
      <c r="J186" s="12">
        <v>11.9</v>
      </c>
      <c r="K186" s="12">
        <v>32.4</v>
      </c>
      <c r="L186" s="12">
        <v>36.799999999999997</v>
      </c>
      <c r="M186" s="12">
        <v>37.200000000000003</v>
      </c>
      <c r="N186" s="12">
        <f t="shared" si="8"/>
        <v>1.9750000000000001</v>
      </c>
      <c r="O186" s="12">
        <f t="shared" si="9"/>
        <v>29.574999999999999</v>
      </c>
      <c r="P186" s="13">
        <f t="shared" si="10"/>
        <v>3.904453610162685</v>
      </c>
      <c r="Q186" s="13">
        <f t="shared" si="11"/>
        <v>4.0181648120210783E-3</v>
      </c>
    </row>
    <row r="187" spans="1:17" x14ac:dyDescent="0.25">
      <c r="A187" s="11" t="s">
        <v>571</v>
      </c>
      <c r="B187" s="11" t="s">
        <v>572</v>
      </c>
      <c r="C187" s="11" t="s">
        <v>573</v>
      </c>
      <c r="D187" s="11">
        <v>0</v>
      </c>
      <c r="E187" s="12">
        <v>1088.5</v>
      </c>
      <c r="F187" s="12">
        <v>2.7</v>
      </c>
      <c r="G187" s="12">
        <v>0</v>
      </c>
      <c r="H187" s="12">
        <v>0</v>
      </c>
      <c r="I187" s="12">
        <v>0</v>
      </c>
      <c r="J187" s="12">
        <v>5.7</v>
      </c>
      <c r="K187" s="12">
        <v>9.1</v>
      </c>
      <c r="L187" s="12">
        <v>12.7</v>
      </c>
      <c r="M187" s="12">
        <v>13.6</v>
      </c>
      <c r="N187" s="12">
        <f t="shared" si="8"/>
        <v>0.67500000000000004</v>
      </c>
      <c r="O187" s="12">
        <f t="shared" si="9"/>
        <v>10.275</v>
      </c>
      <c r="P187" s="13">
        <f t="shared" si="10"/>
        <v>3.9281070815182146</v>
      </c>
      <c r="Q187" s="13">
        <f t="shared" si="11"/>
        <v>2.5187997922404047E-3</v>
      </c>
    </row>
    <row r="188" spans="1:17" x14ac:dyDescent="0.25">
      <c r="A188" s="11" t="s">
        <v>574</v>
      </c>
      <c r="B188" s="11" t="s">
        <v>575</v>
      </c>
      <c r="C188" s="11" t="s">
        <v>576</v>
      </c>
      <c r="D188" s="11">
        <v>0</v>
      </c>
      <c r="E188" s="12">
        <v>1545.4</v>
      </c>
      <c r="F188" s="12">
        <v>3.6</v>
      </c>
      <c r="G188" s="12">
        <v>0</v>
      </c>
      <c r="H188" s="12">
        <v>3.8</v>
      </c>
      <c r="I188" s="12">
        <v>3.6</v>
      </c>
      <c r="J188" s="12">
        <v>28.2</v>
      </c>
      <c r="K188" s="12">
        <v>49.8</v>
      </c>
      <c r="L188" s="12">
        <v>38.1</v>
      </c>
      <c r="M188" s="12">
        <v>52</v>
      </c>
      <c r="N188" s="12">
        <f t="shared" si="8"/>
        <v>2.75</v>
      </c>
      <c r="O188" s="12">
        <f t="shared" si="9"/>
        <v>42.024999999999999</v>
      </c>
      <c r="P188" s="13">
        <f t="shared" si="10"/>
        <v>3.9337442957115076</v>
      </c>
      <c r="Q188" s="13">
        <f t="shared" si="11"/>
        <v>4.1995255998956543E-4</v>
      </c>
    </row>
    <row r="189" spans="1:17" x14ac:dyDescent="0.25">
      <c r="A189" s="11" t="s">
        <v>577</v>
      </c>
      <c r="B189" s="11" t="s">
        <v>578</v>
      </c>
      <c r="C189" s="11" t="s">
        <v>579</v>
      </c>
      <c r="D189" s="11">
        <v>0</v>
      </c>
      <c r="E189" s="12">
        <v>457.5</v>
      </c>
      <c r="F189" s="12">
        <v>2.7</v>
      </c>
      <c r="G189" s="12">
        <v>0</v>
      </c>
      <c r="H189" s="12">
        <v>0</v>
      </c>
      <c r="I189" s="12">
        <v>0</v>
      </c>
      <c r="J189" s="12">
        <v>8.4</v>
      </c>
      <c r="K189" s="12">
        <v>12.6</v>
      </c>
      <c r="L189" s="12">
        <v>8.6999999999999993</v>
      </c>
      <c r="M189" s="12">
        <v>11.6</v>
      </c>
      <c r="N189" s="12">
        <f t="shared" si="8"/>
        <v>0.67500000000000004</v>
      </c>
      <c r="O189" s="12">
        <f t="shared" si="9"/>
        <v>10.324999999999999</v>
      </c>
      <c r="P189" s="13">
        <f t="shared" si="10"/>
        <v>3.9351104692559766</v>
      </c>
      <c r="Q189" s="13">
        <f t="shared" si="11"/>
        <v>2.429136988287953E-4</v>
      </c>
    </row>
    <row r="190" spans="1:17" x14ac:dyDescent="0.25">
      <c r="A190" s="11" t="s">
        <v>580</v>
      </c>
      <c r="B190" s="11" t="s">
        <v>581</v>
      </c>
      <c r="C190" s="11" t="s">
        <v>582</v>
      </c>
      <c r="D190" s="11">
        <v>0</v>
      </c>
      <c r="E190" s="12">
        <v>8861.7000000000007</v>
      </c>
      <c r="F190" s="12">
        <v>22.5</v>
      </c>
      <c r="G190" s="12">
        <v>3.9</v>
      </c>
      <c r="H190" s="12">
        <v>9.3000000000000007</v>
      </c>
      <c r="I190" s="12">
        <v>14.7</v>
      </c>
      <c r="J190" s="12">
        <v>91.2</v>
      </c>
      <c r="K190" s="12">
        <v>194.5</v>
      </c>
      <c r="L190" s="12">
        <v>245.2</v>
      </c>
      <c r="M190" s="12">
        <v>251.7</v>
      </c>
      <c r="N190" s="12">
        <f t="shared" si="8"/>
        <v>12.600000000000001</v>
      </c>
      <c r="O190" s="12">
        <f t="shared" si="9"/>
        <v>195.64999999999998</v>
      </c>
      <c r="P190" s="13">
        <f t="shared" si="10"/>
        <v>3.9567794714008775</v>
      </c>
      <c r="Q190" s="13">
        <f t="shared" si="11"/>
        <v>2.6910206913684938E-3</v>
      </c>
    </row>
    <row r="191" spans="1:17" x14ac:dyDescent="0.25">
      <c r="A191" s="11" t="s">
        <v>583</v>
      </c>
      <c r="B191" s="11" t="s">
        <v>584</v>
      </c>
      <c r="C191" s="11" t="s">
        <v>585</v>
      </c>
      <c r="D191" s="11">
        <v>0</v>
      </c>
      <c r="E191" s="12">
        <v>1619.9</v>
      </c>
      <c r="F191" s="12">
        <v>4.4000000000000004</v>
      </c>
      <c r="G191" s="12">
        <v>0</v>
      </c>
      <c r="H191" s="12">
        <v>0</v>
      </c>
      <c r="I191" s="12">
        <v>0</v>
      </c>
      <c r="J191" s="12">
        <v>10.1</v>
      </c>
      <c r="K191" s="12">
        <v>22.9</v>
      </c>
      <c r="L191" s="12">
        <v>22.2</v>
      </c>
      <c r="M191" s="12">
        <v>14.4</v>
      </c>
      <c r="N191" s="12">
        <f t="shared" si="8"/>
        <v>1.1000000000000001</v>
      </c>
      <c r="O191" s="12">
        <f t="shared" si="9"/>
        <v>17.400000000000002</v>
      </c>
      <c r="P191" s="13">
        <f t="shared" si="10"/>
        <v>3.9835118772114311</v>
      </c>
      <c r="Q191" s="13">
        <f t="shared" si="11"/>
        <v>2.5769325546555421E-3</v>
      </c>
    </row>
    <row r="192" spans="1:17" x14ac:dyDescent="0.25">
      <c r="A192" s="11" t="s">
        <v>586</v>
      </c>
      <c r="B192" s="11" t="s">
        <v>587</v>
      </c>
      <c r="C192" s="11" t="s">
        <v>588</v>
      </c>
      <c r="D192" s="11">
        <v>0</v>
      </c>
      <c r="E192" s="12">
        <v>503.7</v>
      </c>
      <c r="F192" s="12">
        <v>2</v>
      </c>
      <c r="G192" s="12">
        <v>0</v>
      </c>
      <c r="H192" s="12">
        <v>0</v>
      </c>
      <c r="I192" s="12">
        <v>0</v>
      </c>
      <c r="J192" s="12">
        <v>2.1</v>
      </c>
      <c r="K192" s="12">
        <v>8.1999999999999993</v>
      </c>
      <c r="L192" s="12">
        <v>10.8</v>
      </c>
      <c r="M192" s="12">
        <v>10.7</v>
      </c>
      <c r="N192" s="12">
        <f t="shared" si="8"/>
        <v>0.5</v>
      </c>
      <c r="O192" s="12">
        <f t="shared" si="9"/>
        <v>7.95</v>
      </c>
      <c r="P192" s="13">
        <f t="shared" si="10"/>
        <v>3.9909548603969935</v>
      </c>
      <c r="Q192" s="13">
        <f t="shared" si="11"/>
        <v>1.2131374913713459E-2</v>
      </c>
    </row>
    <row r="193" spans="1:17" x14ac:dyDescent="0.25">
      <c r="A193" s="11" t="s">
        <v>589</v>
      </c>
      <c r="B193" s="11" t="s">
        <v>590</v>
      </c>
      <c r="C193" s="11" t="s">
        <v>591</v>
      </c>
      <c r="D193" s="11">
        <v>0</v>
      </c>
      <c r="E193" s="12">
        <v>945.3</v>
      </c>
      <c r="F193" s="12">
        <v>2.2000000000000002</v>
      </c>
      <c r="G193" s="12">
        <v>0</v>
      </c>
      <c r="H193" s="12">
        <v>0</v>
      </c>
      <c r="I193" s="12">
        <v>1.9</v>
      </c>
      <c r="J193" s="12">
        <v>9.5</v>
      </c>
      <c r="K193" s="12">
        <v>14.5</v>
      </c>
      <c r="L193" s="12">
        <v>23.5</v>
      </c>
      <c r="M193" s="12">
        <v>17.7</v>
      </c>
      <c r="N193" s="12">
        <f t="shared" si="8"/>
        <v>1.0249999999999999</v>
      </c>
      <c r="O193" s="12">
        <f t="shared" si="9"/>
        <v>16.3</v>
      </c>
      <c r="P193" s="13">
        <f t="shared" si="10"/>
        <v>3.9911761496129938</v>
      </c>
      <c r="Q193" s="13">
        <f t="shared" si="11"/>
        <v>2.2152097293746476E-3</v>
      </c>
    </row>
    <row r="194" spans="1:17" x14ac:dyDescent="0.25">
      <c r="A194" s="11" t="s">
        <v>592</v>
      </c>
      <c r="B194" s="11" t="s">
        <v>593</v>
      </c>
      <c r="C194" s="11" t="s">
        <v>594</v>
      </c>
      <c r="D194" s="11">
        <v>0</v>
      </c>
      <c r="E194" s="12">
        <v>595.4</v>
      </c>
      <c r="F194" s="12">
        <v>1.8</v>
      </c>
      <c r="G194" s="12">
        <v>0</v>
      </c>
      <c r="H194" s="12">
        <v>0</v>
      </c>
      <c r="I194" s="12">
        <v>2.5</v>
      </c>
      <c r="J194" s="12">
        <v>7.7</v>
      </c>
      <c r="K194" s="12">
        <v>16.2</v>
      </c>
      <c r="L194" s="12">
        <v>23.9</v>
      </c>
      <c r="M194" s="12">
        <v>20.7</v>
      </c>
      <c r="N194" s="12">
        <f t="shared" si="8"/>
        <v>1.075</v>
      </c>
      <c r="O194" s="12">
        <f t="shared" si="9"/>
        <v>17.125</v>
      </c>
      <c r="P194" s="13">
        <f t="shared" si="10"/>
        <v>3.9936954231457911</v>
      </c>
      <c r="Q194" s="13">
        <f t="shared" si="11"/>
        <v>4.1414866834773214E-3</v>
      </c>
    </row>
    <row r="195" spans="1:17" x14ac:dyDescent="0.25">
      <c r="A195" s="11" t="s">
        <v>595</v>
      </c>
      <c r="B195" s="11" t="s">
        <v>596</v>
      </c>
      <c r="C195" s="11" t="s">
        <v>597</v>
      </c>
      <c r="D195" s="11">
        <v>0</v>
      </c>
      <c r="E195" s="12">
        <v>39.4</v>
      </c>
      <c r="F195" s="12">
        <v>0</v>
      </c>
      <c r="G195" s="12">
        <v>0</v>
      </c>
      <c r="H195" s="12">
        <v>2.5</v>
      </c>
      <c r="I195" s="12">
        <v>5</v>
      </c>
      <c r="J195" s="12">
        <v>43.2</v>
      </c>
      <c r="K195" s="12">
        <v>60.8</v>
      </c>
      <c r="L195" s="12">
        <v>9.3000000000000007</v>
      </c>
      <c r="M195" s="12">
        <v>6.8</v>
      </c>
      <c r="N195" s="12">
        <f t="shared" si="8"/>
        <v>1.875</v>
      </c>
      <c r="O195" s="12">
        <f t="shared" si="9"/>
        <v>30.024999999999999</v>
      </c>
      <c r="P195" s="13">
        <f t="shared" si="10"/>
        <v>4.0012017452097535</v>
      </c>
      <c r="Q195" s="13">
        <f t="shared" si="11"/>
        <v>7.7797617829761828E-2</v>
      </c>
    </row>
    <row r="196" spans="1:17" x14ac:dyDescent="0.25">
      <c r="A196" s="11" t="s">
        <v>598</v>
      </c>
      <c r="B196" s="11" t="s">
        <v>599</v>
      </c>
      <c r="C196" s="11" t="s">
        <v>600</v>
      </c>
      <c r="D196" s="11">
        <v>0</v>
      </c>
      <c r="E196" s="12">
        <v>287</v>
      </c>
      <c r="F196" s="12">
        <v>0</v>
      </c>
      <c r="G196" s="12">
        <v>0</v>
      </c>
      <c r="H196" s="12">
        <v>2.2999999999999998</v>
      </c>
      <c r="I196" s="12">
        <v>0</v>
      </c>
      <c r="J196" s="12">
        <v>5.8</v>
      </c>
      <c r="K196" s="12">
        <v>9.8000000000000007</v>
      </c>
      <c r="L196" s="12">
        <v>10.3</v>
      </c>
      <c r="M196" s="12">
        <v>11.1</v>
      </c>
      <c r="N196" s="12">
        <f t="shared" si="8"/>
        <v>0.57499999999999996</v>
      </c>
      <c r="O196" s="12">
        <f t="shared" si="9"/>
        <v>9.25</v>
      </c>
      <c r="P196" s="13">
        <f t="shared" si="10"/>
        <v>4.0078195044592997</v>
      </c>
      <c r="Q196" s="13">
        <f t="shared" si="11"/>
        <v>5.7912276385285451E-4</v>
      </c>
    </row>
    <row r="197" spans="1:17" x14ac:dyDescent="0.25">
      <c r="A197" s="11" t="s">
        <v>601</v>
      </c>
      <c r="B197" s="11" t="s">
        <v>602</v>
      </c>
      <c r="C197" s="11" t="s">
        <v>603</v>
      </c>
      <c r="D197" s="11">
        <v>0</v>
      </c>
      <c r="E197" s="12">
        <v>7775.8</v>
      </c>
      <c r="F197" s="12">
        <v>14</v>
      </c>
      <c r="G197" s="12">
        <v>3.5</v>
      </c>
      <c r="H197" s="12">
        <v>7.1</v>
      </c>
      <c r="I197" s="12">
        <v>15.8</v>
      </c>
      <c r="J197" s="12">
        <v>77.7</v>
      </c>
      <c r="K197" s="12">
        <v>201.4</v>
      </c>
      <c r="L197" s="12">
        <v>184.2</v>
      </c>
      <c r="M197" s="12">
        <v>194.9</v>
      </c>
      <c r="N197" s="12">
        <f t="shared" ref="N197:N260" si="12">AVERAGE(F197:I197)</f>
        <v>10.100000000000001</v>
      </c>
      <c r="O197" s="12">
        <f t="shared" ref="O197:O260" si="13">AVERAGE(J197:M197)</f>
        <v>164.55</v>
      </c>
      <c r="P197" s="13">
        <f t="shared" ref="P197:P260" si="14">LOG(O197/N197,2)</f>
        <v>4.0260988283725538</v>
      </c>
      <c r="Q197" s="13">
        <f t="shared" ref="Q197:Q260" si="15">TTEST(F197:I197,J197:M197,2,2)</f>
        <v>1.8838009999386945E-3</v>
      </c>
    </row>
    <row r="198" spans="1:17" x14ac:dyDescent="0.25">
      <c r="A198" s="11" t="s">
        <v>604</v>
      </c>
      <c r="B198" s="11" t="s">
        <v>605</v>
      </c>
      <c r="C198" s="11" t="s">
        <v>606</v>
      </c>
      <c r="D198" s="11">
        <v>0</v>
      </c>
      <c r="E198" s="12">
        <v>1268.0999999999999</v>
      </c>
      <c r="F198" s="12">
        <v>1.8</v>
      </c>
      <c r="G198" s="12">
        <v>0</v>
      </c>
      <c r="H198" s="12">
        <v>0</v>
      </c>
      <c r="I198" s="12">
        <v>4.7</v>
      </c>
      <c r="J198" s="12">
        <v>24.6</v>
      </c>
      <c r="K198" s="12">
        <v>31.8</v>
      </c>
      <c r="L198" s="12">
        <v>29.5</v>
      </c>
      <c r="M198" s="12">
        <v>20</v>
      </c>
      <c r="N198" s="12">
        <f t="shared" si="12"/>
        <v>1.625</v>
      </c>
      <c r="O198" s="12">
        <f t="shared" si="13"/>
        <v>26.475000000000001</v>
      </c>
      <c r="P198" s="13">
        <f t="shared" si="14"/>
        <v>4.0261190609638824</v>
      </c>
      <c r="Q198" s="13">
        <f t="shared" si="15"/>
        <v>1.2670556153655227E-4</v>
      </c>
    </row>
    <row r="199" spans="1:17" x14ac:dyDescent="0.25">
      <c r="A199" s="11" t="s">
        <v>607</v>
      </c>
      <c r="B199" s="11" t="s">
        <v>608</v>
      </c>
      <c r="C199" s="11" t="s">
        <v>609</v>
      </c>
      <c r="D199" s="11">
        <v>0</v>
      </c>
      <c r="E199" s="12">
        <v>1398.1</v>
      </c>
      <c r="F199" s="12">
        <v>5.3</v>
      </c>
      <c r="G199" s="12">
        <v>0</v>
      </c>
      <c r="H199" s="12">
        <v>0</v>
      </c>
      <c r="I199" s="12">
        <v>2.2000000000000002</v>
      </c>
      <c r="J199" s="12">
        <v>14.7</v>
      </c>
      <c r="K199" s="12">
        <v>29.9</v>
      </c>
      <c r="L199" s="12">
        <v>41.4</v>
      </c>
      <c r="M199" s="12">
        <v>38.4</v>
      </c>
      <c r="N199" s="12">
        <f t="shared" si="12"/>
        <v>1.875</v>
      </c>
      <c r="O199" s="12">
        <f t="shared" si="13"/>
        <v>31.1</v>
      </c>
      <c r="P199" s="13">
        <f t="shared" si="14"/>
        <v>4.0519520796347219</v>
      </c>
      <c r="Q199" s="13">
        <f t="shared" si="15"/>
        <v>3.0640611083312822E-3</v>
      </c>
    </row>
    <row r="200" spans="1:17" x14ac:dyDescent="0.25">
      <c r="A200" s="11" t="s">
        <v>610</v>
      </c>
      <c r="B200" s="11" t="s">
        <v>611</v>
      </c>
      <c r="C200" s="11" t="s">
        <v>612</v>
      </c>
      <c r="D200" s="11">
        <v>0</v>
      </c>
      <c r="E200" s="12">
        <v>3215.9</v>
      </c>
      <c r="F200" s="12">
        <v>11.6</v>
      </c>
      <c r="G200" s="12">
        <v>0</v>
      </c>
      <c r="H200" s="12">
        <v>0</v>
      </c>
      <c r="I200" s="12">
        <v>2.8</v>
      </c>
      <c r="J200" s="12">
        <v>33.5</v>
      </c>
      <c r="K200" s="12">
        <v>67.599999999999994</v>
      </c>
      <c r="L200" s="12">
        <v>66.5</v>
      </c>
      <c r="M200" s="12">
        <v>71.400000000000006</v>
      </c>
      <c r="N200" s="12">
        <f t="shared" si="12"/>
        <v>3.5999999999999996</v>
      </c>
      <c r="O200" s="12">
        <f t="shared" si="13"/>
        <v>59.75</v>
      </c>
      <c r="P200" s="13">
        <f t="shared" si="14"/>
        <v>4.0528699014257992</v>
      </c>
      <c r="Q200" s="13">
        <f t="shared" si="15"/>
        <v>8.9751103541916427E-4</v>
      </c>
    </row>
    <row r="201" spans="1:17" x14ac:dyDescent="0.25">
      <c r="A201" s="11" t="s">
        <v>613</v>
      </c>
      <c r="B201" s="11" t="s">
        <v>614</v>
      </c>
      <c r="C201" s="11" t="s">
        <v>615</v>
      </c>
      <c r="D201" s="11">
        <v>0</v>
      </c>
      <c r="E201" s="12">
        <v>1048.2</v>
      </c>
      <c r="F201" s="12">
        <v>2.6</v>
      </c>
      <c r="G201" s="12">
        <v>0</v>
      </c>
      <c r="H201" s="12">
        <v>2</v>
      </c>
      <c r="I201" s="12">
        <v>2.9</v>
      </c>
      <c r="J201" s="12">
        <v>18.3</v>
      </c>
      <c r="K201" s="12">
        <v>38.799999999999997</v>
      </c>
      <c r="L201" s="12">
        <v>42.1</v>
      </c>
      <c r="M201" s="12">
        <v>27.2</v>
      </c>
      <c r="N201" s="12">
        <f t="shared" si="12"/>
        <v>1.875</v>
      </c>
      <c r="O201" s="12">
        <f t="shared" si="13"/>
        <v>31.599999999999998</v>
      </c>
      <c r="P201" s="13">
        <f t="shared" si="14"/>
        <v>4.0749620576812218</v>
      </c>
      <c r="Q201" s="13">
        <f t="shared" si="15"/>
        <v>1.6619750826843722E-3</v>
      </c>
    </row>
    <row r="202" spans="1:17" x14ac:dyDescent="0.25">
      <c r="A202" s="11" t="s">
        <v>616</v>
      </c>
      <c r="B202" s="11" t="s">
        <v>617</v>
      </c>
      <c r="C202" s="11" t="s">
        <v>618</v>
      </c>
      <c r="D202" s="11">
        <v>0</v>
      </c>
      <c r="E202" s="12">
        <v>3659.8</v>
      </c>
      <c r="F202" s="12">
        <v>11.4</v>
      </c>
      <c r="G202" s="12">
        <v>2.1</v>
      </c>
      <c r="H202" s="12">
        <v>2.2000000000000002</v>
      </c>
      <c r="I202" s="12">
        <v>2.7</v>
      </c>
      <c r="J202" s="12">
        <v>40.1</v>
      </c>
      <c r="K202" s="12">
        <v>73.7</v>
      </c>
      <c r="L202" s="12">
        <v>107.1</v>
      </c>
      <c r="M202" s="12">
        <v>96.3</v>
      </c>
      <c r="N202" s="12">
        <f t="shared" si="12"/>
        <v>4.5999999999999996</v>
      </c>
      <c r="O202" s="12">
        <f t="shared" si="13"/>
        <v>79.3</v>
      </c>
      <c r="P202" s="13">
        <f t="shared" si="14"/>
        <v>4.1076150996469654</v>
      </c>
      <c r="Q202" s="13">
        <f t="shared" si="15"/>
        <v>2.4826530413876386E-3</v>
      </c>
    </row>
    <row r="203" spans="1:17" x14ac:dyDescent="0.25">
      <c r="A203" s="11" t="s">
        <v>619</v>
      </c>
      <c r="B203" s="11" t="s">
        <v>620</v>
      </c>
      <c r="C203" s="11" t="s">
        <v>621</v>
      </c>
      <c r="D203" s="11">
        <v>0</v>
      </c>
      <c r="E203" s="12">
        <v>13779.7</v>
      </c>
      <c r="F203" s="12">
        <v>34.4</v>
      </c>
      <c r="G203" s="12">
        <v>3.6</v>
      </c>
      <c r="H203" s="12">
        <v>0</v>
      </c>
      <c r="I203" s="12">
        <v>2.4</v>
      </c>
      <c r="J203" s="12">
        <v>123.7</v>
      </c>
      <c r="K203" s="12">
        <v>191.5</v>
      </c>
      <c r="L203" s="12">
        <v>220.2</v>
      </c>
      <c r="M203" s="12">
        <v>180</v>
      </c>
      <c r="N203" s="12">
        <f t="shared" si="12"/>
        <v>10.1</v>
      </c>
      <c r="O203" s="12">
        <f t="shared" si="13"/>
        <v>178.85</v>
      </c>
      <c r="P203" s="13">
        <f t="shared" si="14"/>
        <v>4.1463229202434304</v>
      </c>
      <c r="Q203" s="13">
        <f t="shared" si="15"/>
        <v>2.4460470800794599E-4</v>
      </c>
    </row>
    <row r="204" spans="1:17" x14ac:dyDescent="0.25">
      <c r="A204" s="11" t="s">
        <v>622</v>
      </c>
      <c r="B204" s="11" t="s">
        <v>623</v>
      </c>
      <c r="C204" s="11" t="s">
        <v>624</v>
      </c>
      <c r="D204" s="11">
        <v>0</v>
      </c>
      <c r="E204" s="12">
        <v>1675</v>
      </c>
      <c r="F204" s="12">
        <v>1.9</v>
      </c>
      <c r="G204" s="12">
        <v>0</v>
      </c>
      <c r="H204" s="12">
        <v>0</v>
      </c>
      <c r="I204" s="12">
        <v>2.5</v>
      </c>
      <c r="J204" s="12">
        <v>12.4</v>
      </c>
      <c r="K204" s="12">
        <v>23.5</v>
      </c>
      <c r="L204" s="12">
        <v>25.1</v>
      </c>
      <c r="M204" s="12">
        <v>17.8</v>
      </c>
      <c r="N204" s="12">
        <f t="shared" si="12"/>
        <v>1.1000000000000001</v>
      </c>
      <c r="O204" s="12">
        <f t="shared" si="13"/>
        <v>19.7</v>
      </c>
      <c r="P204" s="13">
        <f t="shared" si="14"/>
        <v>4.1626202008190791</v>
      </c>
      <c r="Q204" s="13">
        <f t="shared" si="15"/>
        <v>7.6310748442914508E-4</v>
      </c>
    </row>
    <row r="205" spans="1:17" x14ac:dyDescent="0.25">
      <c r="A205" s="11" t="s">
        <v>625</v>
      </c>
      <c r="B205" s="11" t="s">
        <v>626</v>
      </c>
      <c r="C205" s="11" t="s">
        <v>627</v>
      </c>
      <c r="D205" s="11">
        <v>0</v>
      </c>
      <c r="E205" s="12">
        <v>10550.3</v>
      </c>
      <c r="F205" s="12">
        <v>31.2</v>
      </c>
      <c r="G205" s="12">
        <v>2.8</v>
      </c>
      <c r="H205" s="12">
        <v>6.5</v>
      </c>
      <c r="I205" s="12">
        <v>18.8</v>
      </c>
      <c r="J205" s="12">
        <v>103.3</v>
      </c>
      <c r="K205" s="12">
        <v>296</v>
      </c>
      <c r="L205" s="12">
        <v>372.8</v>
      </c>
      <c r="M205" s="12">
        <v>290.3</v>
      </c>
      <c r="N205" s="12">
        <f t="shared" si="12"/>
        <v>14.824999999999999</v>
      </c>
      <c r="O205" s="12">
        <f t="shared" si="13"/>
        <v>265.60000000000002</v>
      </c>
      <c r="P205" s="13">
        <f t="shared" si="14"/>
        <v>4.1631511368009217</v>
      </c>
      <c r="Q205" s="13">
        <f t="shared" si="15"/>
        <v>4.8179343534717686E-3</v>
      </c>
    </row>
    <row r="206" spans="1:17" x14ac:dyDescent="0.25">
      <c r="A206" s="11" t="s">
        <v>628</v>
      </c>
      <c r="B206" s="11" t="s">
        <v>629</v>
      </c>
      <c r="C206" s="11" t="s">
        <v>630</v>
      </c>
      <c r="D206" s="11">
        <v>0</v>
      </c>
      <c r="E206" s="12">
        <v>4012</v>
      </c>
      <c r="F206" s="12">
        <v>8.5</v>
      </c>
      <c r="G206" s="12">
        <v>2.8</v>
      </c>
      <c r="H206" s="12">
        <v>4</v>
      </c>
      <c r="I206" s="12">
        <v>16.100000000000001</v>
      </c>
      <c r="J206" s="12">
        <v>99.9</v>
      </c>
      <c r="K206" s="12">
        <v>158.9</v>
      </c>
      <c r="L206" s="12">
        <v>176.1</v>
      </c>
      <c r="M206" s="12">
        <v>133.69999999999999</v>
      </c>
      <c r="N206" s="12">
        <f t="shared" si="12"/>
        <v>7.8500000000000005</v>
      </c>
      <c r="O206" s="12">
        <f t="shared" si="13"/>
        <v>142.14999999999998</v>
      </c>
      <c r="P206" s="13">
        <f t="shared" si="14"/>
        <v>4.1785776347859001</v>
      </c>
      <c r="Q206" s="13">
        <f t="shared" si="15"/>
        <v>2.0624669487295712E-4</v>
      </c>
    </row>
    <row r="207" spans="1:17" x14ac:dyDescent="0.25">
      <c r="A207" s="11" t="s">
        <v>631</v>
      </c>
      <c r="B207" s="11" t="s">
        <v>632</v>
      </c>
      <c r="C207" s="11" t="s">
        <v>633</v>
      </c>
      <c r="D207" s="11">
        <v>0</v>
      </c>
      <c r="E207" s="12">
        <v>3401.1</v>
      </c>
      <c r="F207" s="12">
        <v>7.8</v>
      </c>
      <c r="G207" s="12">
        <v>0</v>
      </c>
      <c r="H207" s="12">
        <v>0</v>
      </c>
      <c r="I207" s="12">
        <v>7.2</v>
      </c>
      <c r="J207" s="12">
        <v>42.3</v>
      </c>
      <c r="K207" s="12">
        <v>70.900000000000006</v>
      </c>
      <c r="L207" s="12">
        <v>108.8</v>
      </c>
      <c r="M207" s="12">
        <v>49.9</v>
      </c>
      <c r="N207" s="12">
        <f t="shared" si="12"/>
        <v>3.75</v>
      </c>
      <c r="O207" s="12">
        <f t="shared" si="13"/>
        <v>67.974999999999994</v>
      </c>
      <c r="P207" s="13">
        <f t="shared" si="14"/>
        <v>4.1800417455288787</v>
      </c>
      <c r="Q207" s="13">
        <f t="shared" si="15"/>
        <v>5.2758250011267754E-3</v>
      </c>
    </row>
    <row r="208" spans="1:17" x14ac:dyDescent="0.25">
      <c r="A208" s="11" t="s">
        <v>634</v>
      </c>
      <c r="B208" s="11" t="s">
        <v>635</v>
      </c>
      <c r="C208" s="11" t="s">
        <v>636</v>
      </c>
      <c r="D208" s="11">
        <v>0</v>
      </c>
      <c r="E208" s="12">
        <v>323.8</v>
      </c>
      <c r="F208" s="12">
        <v>1.9</v>
      </c>
      <c r="G208" s="12">
        <v>0</v>
      </c>
      <c r="H208" s="12">
        <v>0</v>
      </c>
      <c r="I208" s="12">
        <v>0</v>
      </c>
      <c r="J208" s="12">
        <v>6.8</v>
      </c>
      <c r="K208" s="12">
        <v>6.3</v>
      </c>
      <c r="L208" s="12">
        <v>11.6</v>
      </c>
      <c r="M208" s="12">
        <v>10.8</v>
      </c>
      <c r="N208" s="12">
        <f t="shared" si="12"/>
        <v>0.47499999999999998</v>
      </c>
      <c r="O208" s="12">
        <f t="shared" si="13"/>
        <v>8.875</v>
      </c>
      <c r="P208" s="13">
        <f t="shared" si="14"/>
        <v>4.2237477009484587</v>
      </c>
      <c r="Q208" s="13">
        <f t="shared" si="15"/>
        <v>1.1049819610129256E-3</v>
      </c>
    </row>
    <row r="209" spans="1:17" x14ac:dyDescent="0.25">
      <c r="A209" s="11" t="s">
        <v>637</v>
      </c>
      <c r="B209" s="11" t="s">
        <v>638</v>
      </c>
      <c r="C209" s="11" t="s">
        <v>639</v>
      </c>
      <c r="D209" s="11">
        <v>0</v>
      </c>
      <c r="E209" s="12">
        <v>8802.6</v>
      </c>
      <c r="F209" s="12">
        <v>14.9</v>
      </c>
      <c r="G209" s="12">
        <v>0</v>
      </c>
      <c r="H209" s="12">
        <v>3.2</v>
      </c>
      <c r="I209" s="12">
        <v>7.1</v>
      </c>
      <c r="J209" s="12">
        <v>82.3</v>
      </c>
      <c r="K209" s="12">
        <v>123</v>
      </c>
      <c r="L209" s="12">
        <v>123.7</v>
      </c>
      <c r="M209" s="12">
        <v>145.6</v>
      </c>
      <c r="N209" s="12">
        <f t="shared" si="12"/>
        <v>6.3000000000000007</v>
      </c>
      <c r="O209" s="12">
        <f t="shared" si="13"/>
        <v>118.65</v>
      </c>
      <c r="P209" s="13">
        <f t="shared" si="14"/>
        <v>4.2352164616940318</v>
      </c>
      <c r="Q209" s="13">
        <f t="shared" si="15"/>
        <v>1.6942677887065295E-4</v>
      </c>
    </row>
    <row r="210" spans="1:17" x14ac:dyDescent="0.25">
      <c r="A210" s="11" t="s">
        <v>640</v>
      </c>
      <c r="B210" s="11" t="s">
        <v>641</v>
      </c>
      <c r="C210" s="11" t="s">
        <v>642</v>
      </c>
      <c r="D210" s="11">
        <v>0</v>
      </c>
      <c r="E210" s="12">
        <v>308.89999999999998</v>
      </c>
      <c r="F210" s="12">
        <v>0</v>
      </c>
      <c r="G210" s="12">
        <v>2.5</v>
      </c>
      <c r="H210" s="12">
        <v>0</v>
      </c>
      <c r="I210" s="12">
        <v>0</v>
      </c>
      <c r="J210" s="12">
        <v>8</v>
      </c>
      <c r="K210" s="12">
        <v>13</v>
      </c>
      <c r="L210" s="12">
        <v>13.5</v>
      </c>
      <c r="M210" s="12">
        <v>12.9</v>
      </c>
      <c r="N210" s="12">
        <f t="shared" si="12"/>
        <v>0.625</v>
      </c>
      <c r="O210" s="12">
        <f t="shared" si="13"/>
        <v>11.85</v>
      </c>
      <c r="P210" s="13">
        <f t="shared" si="14"/>
        <v>4.2448870591235348</v>
      </c>
      <c r="Q210" s="13">
        <f t="shared" si="15"/>
        <v>2.2905613305481749E-4</v>
      </c>
    </row>
    <row r="211" spans="1:17" x14ac:dyDescent="0.25">
      <c r="A211" s="11" t="s">
        <v>643</v>
      </c>
      <c r="B211" s="11" t="s">
        <v>644</v>
      </c>
      <c r="C211" s="11" t="s">
        <v>645</v>
      </c>
      <c r="D211" s="11">
        <v>0</v>
      </c>
      <c r="E211" s="12">
        <v>1176.2</v>
      </c>
      <c r="F211" s="12">
        <v>2.4</v>
      </c>
      <c r="G211" s="12">
        <v>0</v>
      </c>
      <c r="H211" s="12">
        <v>0</v>
      </c>
      <c r="I211" s="12">
        <v>0</v>
      </c>
      <c r="J211" s="12">
        <v>4.8</v>
      </c>
      <c r="K211" s="12">
        <v>12.4</v>
      </c>
      <c r="L211" s="12">
        <v>15.8</v>
      </c>
      <c r="M211" s="12">
        <v>12.7</v>
      </c>
      <c r="N211" s="12">
        <f t="shared" si="12"/>
        <v>0.6</v>
      </c>
      <c r="O211" s="12">
        <f t="shared" si="13"/>
        <v>11.425000000000001</v>
      </c>
      <c r="P211" s="13">
        <f t="shared" si="14"/>
        <v>4.2510878543369142</v>
      </c>
      <c r="Q211" s="13">
        <f t="shared" si="15"/>
        <v>4.1732029353997915E-3</v>
      </c>
    </row>
    <row r="212" spans="1:17" x14ac:dyDescent="0.25">
      <c r="A212" s="11" t="s">
        <v>646</v>
      </c>
      <c r="B212" s="11" t="s">
        <v>647</v>
      </c>
      <c r="C212" s="11" t="s">
        <v>648</v>
      </c>
      <c r="D212" s="11">
        <v>0</v>
      </c>
      <c r="E212" s="12">
        <v>1834.5</v>
      </c>
      <c r="F212" s="12">
        <v>3</v>
      </c>
      <c r="G212" s="12">
        <v>0</v>
      </c>
      <c r="H212" s="12">
        <v>3.6</v>
      </c>
      <c r="I212" s="12">
        <v>0</v>
      </c>
      <c r="J212" s="12">
        <v>12.6</v>
      </c>
      <c r="K212" s="12">
        <v>35.700000000000003</v>
      </c>
      <c r="L212" s="12">
        <v>40.200000000000003</v>
      </c>
      <c r="M212" s="12">
        <v>37.4</v>
      </c>
      <c r="N212" s="12">
        <f t="shared" si="12"/>
        <v>1.65</v>
      </c>
      <c r="O212" s="12">
        <f t="shared" si="13"/>
        <v>31.475000000000001</v>
      </c>
      <c r="P212" s="13">
        <f t="shared" si="14"/>
        <v>4.2536684483605631</v>
      </c>
      <c r="Q212" s="13">
        <f t="shared" si="15"/>
        <v>3.5511866273014469E-3</v>
      </c>
    </row>
    <row r="213" spans="1:17" x14ac:dyDescent="0.25">
      <c r="A213" s="11" t="s">
        <v>649</v>
      </c>
      <c r="B213" s="11" t="s">
        <v>650</v>
      </c>
      <c r="C213" s="11" t="s">
        <v>651</v>
      </c>
      <c r="D213" s="11">
        <v>0</v>
      </c>
      <c r="E213" s="12">
        <v>2760.4</v>
      </c>
      <c r="F213" s="12">
        <v>2.2000000000000002</v>
      </c>
      <c r="G213" s="12">
        <v>0</v>
      </c>
      <c r="H213" s="12">
        <v>3.3</v>
      </c>
      <c r="I213" s="12">
        <v>4.5999999999999996</v>
      </c>
      <c r="J213" s="12">
        <v>24</v>
      </c>
      <c r="K213" s="12">
        <v>45.5</v>
      </c>
      <c r="L213" s="12">
        <v>61.9</v>
      </c>
      <c r="M213" s="12">
        <v>63.6</v>
      </c>
      <c r="N213" s="12">
        <f t="shared" si="12"/>
        <v>2.5249999999999999</v>
      </c>
      <c r="O213" s="12">
        <f t="shared" si="13"/>
        <v>48.75</v>
      </c>
      <c r="P213" s="13">
        <f t="shared" si="14"/>
        <v>4.2710469258851784</v>
      </c>
      <c r="Q213" s="13">
        <f t="shared" si="15"/>
        <v>2.466153420431954E-3</v>
      </c>
    </row>
    <row r="214" spans="1:17" x14ac:dyDescent="0.25">
      <c r="A214" s="11" t="s">
        <v>652</v>
      </c>
      <c r="B214" s="11" t="s">
        <v>653</v>
      </c>
      <c r="C214" s="11" t="s">
        <v>654</v>
      </c>
      <c r="D214" s="11">
        <v>0</v>
      </c>
      <c r="E214" s="12">
        <v>4502.3</v>
      </c>
      <c r="F214" s="12">
        <v>9.9</v>
      </c>
      <c r="G214" s="12">
        <v>2.4</v>
      </c>
      <c r="H214" s="12">
        <v>9</v>
      </c>
      <c r="I214" s="12">
        <v>13.3</v>
      </c>
      <c r="J214" s="12">
        <v>95.9</v>
      </c>
      <c r="K214" s="12">
        <v>166</v>
      </c>
      <c r="L214" s="12">
        <v>223.8</v>
      </c>
      <c r="M214" s="12">
        <v>196.4</v>
      </c>
      <c r="N214" s="12">
        <f t="shared" si="12"/>
        <v>8.65</v>
      </c>
      <c r="O214" s="12">
        <f t="shared" si="13"/>
        <v>170.52500000000001</v>
      </c>
      <c r="P214" s="13">
        <f t="shared" si="14"/>
        <v>4.3011393196299119</v>
      </c>
      <c r="Q214" s="13">
        <f t="shared" si="15"/>
        <v>1.092162040818283E-3</v>
      </c>
    </row>
    <row r="215" spans="1:17" x14ac:dyDescent="0.25">
      <c r="A215" s="11" t="s">
        <v>655</v>
      </c>
      <c r="B215" s="11" t="s">
        <v>656</v>
      </c>
      <c r="C215" s="11" t="s">
        <v>657</v>
      </c>
      <c r="D215" s="11">
        <v>0</v>
      </c>
      <c r="E215" s="12">
        <v>1810.3</v>
      </c>
      <c r="F215" s="12">
        <v>4.9000000000000004</v>
      </c>
      <c r="G215" s="12">
        <v>0</v>
      </c>
      <c r="H215" s="12">
        <v>0</v>
      </c>
      <c r="I215" s="12">
        <v>2</v>
      </c>
      <c r="J215" s="12">
        <v>14.7</v>
      </c>
      <c r="K215" s="12">
        <v>34.6</v>
      </c>
      <c r="L215" s="12">
        <v>44</v>
      </c>
      <c r="M215" s="12">
        <v>43.8</v>
      </c>
      <c r="N215" s="12">
        <f t="shared" si="12"/>
        <v>1.7250000000000001</v>
      </c>
      <c r="O215" s="12">
        <f t="shared" si="13"/>
        <v>34.274999999999999</v>
      </c>
      <c r="P215" s="13">
        <f t="shared" si="14"/>
        <v>4.3124883990010572</v>
      </c>
      <c r="Q215" s="13">
        <f t="shared" si="15"/>
        <v>3.4560890830728028E-3</v>
      </c>
    </row>
    <row r="216" spans="1:17" x14ac:dyDescent="0.25">
      <c r="A216" s="11" t="s">
        <v>658</v>
      </c>
      <c r="B216" s="11" t="s">
        <v>659</v>
      </c>
      <c r="C216" s="11" t="s">
        <v>660</v>
      </c>
      <c r="D216" s="11">
        <v>0</v>
      </c>
      <c r="E216" s="12">
        <v>6464.3</v>
      </c>
      <c r="F216" s="12">
        <v>11.8</v>
      </c>
      <c r="G216" s="12">
        <v>0</v>
      </c>
      <c r="H216" s="12">
        <v>0</v>
      </c>
      <c r="I216" s="12">
        <v>3.1</v>
      </c>
      <c r="J216" s="12">
        <v>49.5</v>
      </c>
      <c r="K216" s="12">
        <v>81.599999999999994</v>
      </c>
      <c r="L216" s="12">
        <v>93.7</v>
      </c>
      <c r="M216" s="12">
        <v>71.7</v>
      </c>
      <c r="N216" s="12">
        <f t="shared" si="12"/>
        <v>3.7250000000000001</v>
      </c>
      <c r="O216" s="12">
        <f t="shared" si="13"/>
        <v>74.125</v>
      </c>
      <c r="P216" s="13">
        <f t="shared" si="14"/>
        <v>4.3146478689712042</v>
      </c>
      <c r="Q216" s="13">
        <f t="shared" si="15"/>
        <v>3.6108689963191372E-4</v>
      </c>
    </row>
    <row r="217" spans="1:17" x14ac:dyDescent="0.25">
      <c r="A217" s="11" t="s">
        <v>661</v>
      </c>
      <c r="B217" s="11" t="s">
        <v>662</v>
      </c>
      <c r="C217" s="11" t="s">
        <v>663</v>
      </c>
      <c r="D217" s="11">
        <v>0</v>
      </c>
      <c r="E217" s="12">
        <v>845.2</v>
      </c>
      <c r="F217" s="12">
        <v>1.8</v>
      </c>
      <c r="G217" s="12">
        <v>0</v>
      </c>
      <c r="H217" s="12">
        <v>0</v>
      </c>
      <c r="I217" s="12">
        <v>3.2</v>
      </c>
      <c r="J217" s="12">
        <v>8</v>
      </c>
      <c r="K217" s="12">
        <v>30.7</v>
      </c>
      <c r="L217" s="12">
        <v>32.9</v>
      </c>
      <c r="M217" s="12">
        <v>28.3</v>
      </c>
      <c r="N217" s="12">
        <f t="shared" si="12"/>
        <v>1.25</v>
      </c>
      <c r="O217" s="12">
        <f t="shared" si="13"/>
        <v>24.974999999999998</v>
      </c>
      <c r="P217" s="13">
        <f t="shared" si="14"/>
        <v>4.320484678017694</v>
      </c>
      <c r="Q217" s="13">
        <f t="shared" si="15"/>
        <v>6.3647564055434669E-3</v>
      </c>
    </row>
    <row r="218" spans="1:17" x14ac:dyDescent="0.25">
      <c r="A218" s="11" t="s">
        <v>664</v>
      </c>
      <c r="B218" s="11" t="s">
        <v>665</v>
      </c>
      <c r="C218" s="11" t="s">
        <v>666</v>
      </c>
      <c r="D218" s="11">
        <v>0</v>
      </c>
      <c r="E218" s="12">
        <v>884.3</v>
      </c>
      <c r="F218" s="12">
        <v>0</v>
      </c>
      <c r="G218" s="12">
        <v>0</v>
      </c>
      <c r="H218" s="12">
        <v>1.9</v>
      </c>
      <c r="I218" s="12">
        <v>0</v>
      </c>
      <c r="J218" s="12">
        <v>0</v>
      </c>
      <c r="K218" s="12">
        <v>6.2</v>
      </c>
      <c r="L218" s="12">
        <v>17</v>
      </c>
      <c r="M218" s="12">
        <v>15.8</v>
      </c>
      <c r="N218" s="12">
        <f t="shared" si="12"/>
        <v>0.47499999999999998</v>
      </c>
      <c r="O218" s="12">
        <f t="shared" si="13"/>
        <v>9.75</v>
      </c>
      <c r="P218" s="13">
        <f t="shared" si="14"/>
        <v>4.3594028003060252</v>
      </c>
      <c r="Q218" s="13">
        <f t="shared" si="15"/>
        <v>6.3272711207138316E-2</v>
      </c>
    </row>
    <row r="219" spans="1:17" x14ac:dyDescent="0.25">
      <c r="A219" s="11" t="s">
        <v>667</v>
      </c>
      <c r="B219" s="11" t="s">
        <v>668</v>
      </c>
      <c r="C219" s="11" t="s">
        <v>669</v>
      </c>
      <c r="D219" s="11">
        <v>0</v>
      </c>
      <c r="E219" s="12">
        <v>1081.2</v>
      </c>
      <c r="F219" s="12">
        <v>0</v>
      </c>
      <c r="G219" s="12">
        <v>2.1</v>
      </c>
      <c r="H219" s="12">
        <v>2.6</v>
      </c>
      <c r="I219" s="12">
        <v>0</v>
      </c>
      <c r="J219" s="12">
        <v>10.8</v>
      </c>
      <c r="K219" s="12">
        <v>27.8</v>
      </c>
      <c r="L219" s="12">
        <v>31.8</v>
      </c>
      <c r="M219" s="12">
        <v>26.1</v>
      </c>
      <c r="N219" s="12">
        <f t="shared" si="12"/>
        <v>1.175</v>
      </c>
      <c r="O219" s="12">
        <f t="shared" si="13"/>
        <v>24.125</v>
      </c>
      <c r="P219" s="13">
        <f t="shared" si="14"/>
        <v>4.3597962804778057</v>
      </c>
      <c r="Q219" s="13">
        <f t="shared" si="15"/>
        <v>2.6168891450186593E-3</v>
      </c>
    </row>
    <row r="220" spans="1:17" x14ac:dyDescent="0.25">
      <c r="A220" s="11" t="s">
        <v>670</v>
      </c>
      <c r="B220" s="11" t="s">
        <v>671</v>
      </c>
      <c r="C220" s="11" t="s">
        <v>672</v>
      </c>
      <c r="D220" s="11">
        <v>0</v>
      </c>
      <c r="E220" s="12">
        <v>2878.7</v>
      </c>
      <c r="F220" s="12">
        <v>8.9</v>
      </c>
      <c r="G220" s="12">
        <v>0</v>
      </c>
      <c r="H220" s="12">
        <v>0</v>
      </c>
      <c r="I220" s="12">
        <v>2.9</v>
      </c>
      <c r="J220" s="12">
        <v>26.3</v>
      </c>
      <c r="K220" s="12">
        <v>57.8</v>
      </c>
      <c r="L220" s="12">
        <v>89.9</v>
      </c>
      <c r="M220" s="12">
        <v>69.400000000000006</v>
      </c>
      <c r="N220" s="12">
        <f t="shared" si="12"/>
        <v>2.95</v>
      </c>
      <c r="O220" s="12">
        <f t="shared" si="13"/>
        <v>60.85</v>
      </c>
      <c r="P220" s="13">
        <f t="shared" si="14"/>
        <v>4.3664704033518866</v>
      </c>
      <c r="Q220" s="13">
        <f t="shared" si="15"/>
        <v>5.0768821428325396E-3</v>
      </c>
    </row>
    <row r="221" spans="1:17" x14ac:dyDescent="0.25">
      <c r="A221" s="11" t="s">
        <v>673</v>
      </c>
      <c r="B221" s="11" t="s">
        <v>674</v>
      </c>
      <c r="C221" s="11" t="s">
        <v>675</v>
      </c>
      <c r="D221" s="11" t="s">
        <v>676</v>
      </c>
      <c r="E221" s="12">
        <v>3157.6</v>
      </c>
      <c r="F221" s="12">
        <v>6</v>
      </c>
      <c r="G221" s="12">
        <v>2.1</v>
      </c>
      <c r="H221" s="12">
        <v>0</v>
      </c>
      <c r="I221" s="12">
        <v>0</v>
      </c>
      <c r="J221" s="12">
        <v>28.7</v>
      </c>
      <c r="K221" s="12">
        <v>54.2</v>
      </c>
      <c r="L221" s="12">
        <v>49.9</v>
      </c>
      <c r="M221" s="12">
        <v>38.200000000000003</v>
      </c>
      <c r="N221" s="12">
        <f t="shared" si="12"/>
        <v>2.0249999999999999</v>
      </c>
      <c r="O221" s="12">
        <f t="shared" si="13"/>
        <v>42.75</v>
      </c>
      <c r="P221" s="13">
        <f t="shared" si="14"/>
        <v>4.3999306068886357</v>
      </c>
      <c r="Q221" s="13">
        <f t="shared" si="15"/>
        <v>4.7674094985742976E-4</v>
      </c>
    </row>
    <row r="222" spans="1:17" x14ac:dyDescent="0.25">
      <c r="A222" s="11" t="s">
        <v>677</v>
      </c>
      <c r="B222" s="11" t="s">
        <v>678</v>
      </c>
      <c r="C222" s="11" t="s">
        <v>679</v>
      </c>
      <c r="D222" s="11">
        <v>0</v>
      </c>
      <c r="E222" s="12">
        <v>725.3</v>
      </c>
      <c r="F222" s="12">
        <v>0</v>
      </c>
      <c r="G222" s="12">
        <v>0</v>
      </c>
      <c r="H222" s="12">
        <v>0</v>
      </c>
      <c r="I222" s="12">
        <v>2</v>
      </c>
      <c r="J222" s="12">
        <v>4.8</v>
      </c>
      <c r="K222" s="12">
        <v>21.6</v>
      </c>
      <c r="L222" s="12">
        <v>14</v>
      </c>
      <c r="M222" s="12">
        <v>4</v>
      </c>
      <c r="N222" s="12">
        <f t="shared" si="12"/>
        <v>0.5</v>
      </c>
      <c r="O222" s="12">
        <f t="shared" si="13"/>
        <v>11.100000000000001</v>
      </c>
      <c r="P222" s="13">
        <f t="shared" si="14"/>
        <v>4.4724877714627436</v>
      </c>
      <c r="Q222" s="13">
        <f t="shared" si="15"/>
        <v>4.5083700287534473E-2</v>
      </c>
    </row>
    <row r="223" spans="1:17" x14ac:dyDescent="0.25">
      <c r="A223" s="11" t="s">
        <v>680</v>
      </c>
      <c r="B223" s="11" t="s">
        <v>681</v>
      </c>
      <c r="C223" s="11" t="s">
        <v>682</v>
      </c>
      <c r="D223" s="11">
        <v>0</v>
      </c>
      <c r="E223" s="12">
        <v>332.6</v>
      </c>
      <c r="F223" s="12">
        <v>2.6</v>
      </c>
      <c r="G223" s="12">
        <v>458.4</v>
      </c>
      <c r="H223" s="12">
        <v>54.2</v>
      </c>
      <c r="I223" s="12">
        <v>17.3</v>
      </c>
      <c r="J223" s="12">
        <v>6121.8</v>
      </c>
      <c r="K223" s="12">
        <v>5423</v>
      </c>
      <c r="L223" s="12">
        <v>352.5</v>
      </c>
      <c r="M223" s="12">
        <v>62.9</v>
      </c>
      <c r="N223" s="12">
        <f t="shared" si="12"/>
        <v>133.125</v>
      </c>
      <c r="O223" s="12">
        <f t="shared" si="13"/>
        <v>2990.0499999999997</v>
      </c>
      <c r="P223" s="13">
        <f t="shared" si="14"/>
        <v>4.4893161791056846</v>
      </c>
      <c r="Q223" s="13">
        <f t="shared" si="15"/>
        <v>0.12777767025852019</v>
      </c>
    </row>
    <row r="224" spans="1:17" x14ac:dyDescent="0.25">
      <c r="A224" s="11" t="s">
        <v>683</v>
      </c>
      <c r="B224" s="11" t="s">
        <v>684</v>
      </c>
      <c r="C224" s="11" t="s">
        <v>685</v>
      </c>
      <c r="D224" s="11">
        <v>0</v>
      </c>
      <c r="E224" s="12">
        <v>540.29999999999995</v>
      </c>
      <c r="F224" s="12">
        <v>0</v>
      </c>
      <c r="G224" s="12">
        <v>1.7</v>
      </c>
      <c r="H224" s="12">
        <v>0</v>
      </c>
      <c r="I224" s="12">
        <v>0</v>
      </c>
      <c r="J224" s="12">
        <v>3.8</v>
      </c>
      <c r="K224" s="12">
        <v>10.6</v>
      </c>
      <c r="L224" s="12">
        <v>13.3</v>
      </c>
      <c r="M224" s="12">
        <v>10.5</v>
      </c>
      <c r="N224" s="12">
        <f t="shared" si="12"/>
        <v>0.42499999999999999</v>
      </c>
      <c r="O224" s="12">
        <f t="shared" si="13"/>
        <v>9.5500000000000007</v>
      </c>
      <c r="P224" s="13">
        <f t="shared" si="14"/>
        <v>4.4899659867854096</v>
      </c>
      <c r="Q224" s="13">
        <f t="shared" si="15"/>
        <v>4.5027284265906232E-3</v>
      </c>
    </row>
    <row r="225" spans="1:17" x14ac:dyDescent="0.25">
      <c r="A225" s="11" t="s">
        <v>686</v>
      </c>
      <c r="B225" s="11" t="s">
        <v>687</v>
      </c>
      <c r="C225" s="11" t="s">
        <v>688</v>
      </c>
      <c r="D225" s="11">
        <v>0</v>
      </c>
      <c r="E225" s="12">
        <v>530.70000000000005</v>
      </c>
      <c r="F225" s="12">
        <v>2.1</v>
      </c>
      <c r="G225" s="12">
        <v>0</v>
      </c>
      <c r="H225" s="12">
        <v>0</v>
      </c>
      <c r="I225" s="12">
        <v>0</v>
      </c>
      <c r="J225" s="12">
        <v>6.2</v>
      </c>
      <c r="K225" s="12">
        <v>15.2</v>
      </c>
      <c r="L225" s="12">
        <v>10.9</v>
      </c>
      <c r="M225" s="12">
        <v>15.3</v>
      </c>
      <c r="N225" s="12">
        <f t="shared" si="12"/>
        <v>0.52500000000000002</v>
      </c>
      <c r="O225" s="12">
        <f t="shared" si="13"/>
        <v>11.899999999999999</v>
      </c>
      <c r="P225" s="13">
        <f t="shared" si="14"/>
        <v>4.502500340529183</v>
      </c>
      <c r="Q225" s="13">
        <f t="shared" si="15"/>
        <v>2.1798184476776645E-3</v>
      </c>
    </row>
    <row r="226" spans="1:17" x14ac:dyDescent="0.25">
      <c r="A226" s="11" t="s">
        <v>689</v>
      </c>
      <c r="B226" s="11" t="s">
        <v>690</v>
      </c>
      <c r="C226" s="11" t="s">
        <v>691</v>
      </c>
      <c r="D226" s="11">
        <v>0</v>
      </c>
      <c r="E226" s="12">
        <v>2927.6</v>
      </c>
      <c r="F226" s="12">
        <v>4.2</v>
      </c>
      <c r="G226" s="12">
        <v>0</v>
      </c>
      <c r="H226" s="12">
        <v>0</v>
      </c>
      <c r="I226" s="12">
        <v>0</v>
      </c>
      <c r="J226" s="12">
        <v>20.3</v>
      </c>
      <c r="K226" s="12">
        <v>28.3</v>
      </c>
      <c r="L226" s="12">
        <v>23.3</v>
      </c>
      <c r="M226" s="12">
        <v>23.5</v>
      </c>
      <c r="N226" s="12">
        <f t="shared" si="12"/>
        <v>1.05</v>
      </c>
      <c r="O226" s="12">
        <f t="shared" si="13"/>
        <v>23.85</v>
      </c>
      <c r="P226" s="13">
        <f t="shared" si="14"/>
        <v>4.5055280332267511</v>
      </c>
      <c r="Q226" s="13">
        <f t="shared" si="15"/>
        <v>2.4248073507917613E-5</v>
      </c>
    </row>
    <row r="227" spans="1:17" x14ac:dyDescent="0.25">
      <c r="A227" s="11" t="s">
        <v>692</v>
      </c>
      <c r="B227" s="11" t="s">
        <v>693</v>
      </c>
      <c r="C227" s="11" t="s">
        <v>694</v>
      </c>
      <c r="D227" s="11">
        <v>0</v>
      </c>
      <c r="E227" s="12">
        <v>4963.1000000000004</v>
      </c>
      <c r="F227" s="12">
        <v>12.9</v>
      </c>
      <c r="G227" s="12">
        <v>0</v>
      </c>
      <c r="H227" s="12">
        <v>0</v>
      </c>
      <c r="I227" s="12">
        <v>2.2000000000000002</v>
      </c>
      <c r="J227" s="12">
        <v>58</v>
      </c>
      <c r="K227" s="12">
        <v>90.5</v>
      </c>
      <c r="L227" s="12">
        <v>116.3</v>
      </c>
      <c r="M227" s="12">
        <v>83.4</v>
      </c>
      <c r="N227" s="12">
        <f t="shared" si="12"/>
        <v>3.7750000000000004</v>
      </c>
      <c r="O227" s="12">
        <f t="shared" si="13"/>
        <v>87.050000000000011</v>
      </c>
      <c r="P227" s="13">
        <f t="shared" si="14"/>
        <v>4.5272957483260221</v>
      </c>
      <c r="Q227" s="13">
        <f t="shared" si="15"/>
        <v>5.2506127570011449E-4</v>
      </c>
    </row>
    <row r="228" spans="1:17" x14ac:dyDescent="0.25">
      <c r="A228" s="11" t="s">
        <v>695</v>
      </c>
      <c r="B228" s="11" t="s">
        <v>696</v>
      </c>
      <c r="C228" s="11" t="s">
        <v>697</v>
      </c>
      <c r="D228" s="11">
        <v>0</v>
      </c>
      <c r="E228" s="12">
        <v>2880.4</v>
      </c>
      <c r="F228" s="12">
        <v>2.8</v>
      </c>
      <c r="G228" s="12">
        <v>0</v>
      </c>
      <c r="H228" s="12">
        <v>0</v>
      </c>
      <c r="I228" s="12">
        <v>2.8</v>
      </c>
      <c r="J228" s="12">
        <v>24</v>
      </c>
      <c r="K228" s="12">
        <v>49.6</v>
      </c>
      <c r="L228" s="12">
        <v>38.9</v>
      </c>
      <c r="M228" s="12">
        <v>26.5</v>
      </c>
      <c r="N228" s="12">
        <f t="shared" si="12"/>
        <v>1.4</v>
      </c>
      <c r="O228" s="12">
        <f t="shared" si="13"/>
        <v>34.75</v>
      </c>
      <c r="P228" s="13">
        <f t="shared" si="14"/>
        <v>4.6335142455532656</v>
      </c>
      <c r="Q228" s="13">
        <f t="shared" si="15"/>
        <v>1.41126886142086E-3</v>
      </c>
    </row>
    <row r="229" spans="1:17" x14ac:dyDescent="0.25">
      <c r="A229" s="11" t="s">
        <v>698</v>
      </c>
      <c r="B229" s="11" t="s">
        <v>699</v>
      </c>
      <c r="C229" s="11" t="s">
        <v>700</v>
      </c>
      <c r="D229" s="11">
        <v>0</v>
      </c>
      <c r="E229" s="12">
        <v>510.3</v>
      </c>
      <c r="F229" s="12">
        <v>1.8</v>
      </c>
      <c r="G229" s="12">
        <v>0</v>
      </c>
      <c r="H229" s="12">
        <v>0</v>
      </c>
      <c r="I229" s="12">
        <v>0</v>
      </c>
      <c r="J229" s="12">
        <v>9.5</v>
      </c>
      <c r="K229" s="12">
        <v>8.1</v>
      </c>
      <c r="L229" s="12">
        <v>12.2</v>
      </c>
      <c r="M229" s="12">
        <v>14.9</v>
      </c>
      <c r="N229" s="12">
        <f t="shared" si="12"/>
        <v>0.45</v>
      </c>
      <c r="O229" s="12">
        <f t="shared" si="13"/>
        <v>11.175000000000001</v>
      </c>
      <c r="P229" s="13">
        <f t="shared" si="14"/>
        <v>4.634206019741006</v>
      </c>
      <c r="Q229" s="13">
        <f t="shared" si="15"/>
        <v>4.8500726038242377E-4</v>
      </c>
    </row>
    <row r="230" spans="1:17" x14ac:dyDescent="0.25">
      <c r="A230" s="11" t="s">
        <v>701</v>
      </c>
      <c r="B230" s="11" t="s">
        <v>702</v>
      </c>
      <c r="C230" s="11" t="s">
        <v>703</v>
      </c>
      <c r="D230" s="11">
        <v>0</v>
      </c>
      <c r="E230" s="12">
        <v>1550.1</v>
      </c>
      <c r="F230" s="12">
        <v>0</v>
      </c>
      <c r="G230" s="12">
        <v>0</v>
      </c>
      <c r="H230" s="12">
        <v>2.8</v>
      </c>
      <c r="I230" s="12">
        <v>3.6</v>
      </c>
      <c r="J230" s="12">
        <v>22.7</v>
      </c>
      <c r="K230" s="12">
        <v>44.7</v>
      </c>
      <c r="L230" s="12">
        <v>49.8</v>
      </c>
      <c r="M230" s="12">
        <v>41.8</v>
      </c>
      <c r="N230" s="12">
        <f t="shared" si="12"/>
        <v>1.6</v>
      </c>
      <c r="O230" s="12">
        <f t="shared" si="13"/>
        <v>39.75</v>
      </c>
      <c r="P230" s="13">
        <f t="shared" si="14"/>
        <v>4.6348110501717183</v>
      </c>
      <c r="Q230" s="13">
        <f t="shared" si="15"/>
        <v>7.0543248521148154E-4</v>
      </c>
    </row>
    <row r="231" spans="1:17" x14ac:dyDescent="0.25">
      <c r="A231" s="11" t="s">
        <v>704</v>
      </c>
      <c r="B231" s="11" t="s">
        <v>705</v>
      </c>
      <c r="C231" s="11" t="s">
        <v>706</v>
      </c>
      <c r="D231" s="11">
        <v>0</v>
      </c>
      <c r="E231" s="12">
        <v>883.1</v>
      </c>
      <c r="F231" s="12">
        <v>0</v>
      </c>
      <c r="G231" s="12">
        <v>0</v>
      </c>
      <c r="H231" s="12">
        <v>2.9</v>
      </c>
      <c r="I231" s="12">
        <v>0</v>
      </c>
      <c r="J231" s="12">
        <v>7.3</v>
      </c>
      <c r="K231" s="12">
        <v>20.399999999999999</v>
      </c>
      <c r="L231" s="12">
        <v>21.6</v>
      </c>
      <c r="M231" s="12">
        <v>23.5</v>
      </c>
      <c r="N231" s="12">
        <f t="shared" si="12"/>
        <v>0.72499999999999998</v>
      </c>
      <c r="O231" s="12">
        <f t="shared" si="13"/>
        <v>18.2</v>
      </c>
      <c r="P231" s="13">
        <f t="shared" si="14"/>
        <v>4.6498136450711245</v>
      </c>
      <c r="Q231" s="13">
        <f t="shared" si="15"/>
        <v>3.5102727411238086E-3</v>
      </c>
    </row>
    <row r="232" spans="1:17" x14ac:dyDescent="0.25">
      <c r="A232" s="11" t="s">
        <v>707</v>
      </c>
      <c r="B232" s="11" t="s">
        <v>708</v>
      </c>
      <c r="C232" s="11" t="s">
        <v>709</v>
      </c>
      <c r="D232" s="11">
        <v>0</v>
      </c>
      <c r="E232" s="12">
        <v>989.5</v>
      </c>
      <c r="F232" s="12">
        <v>4.0999999999999996</v>
      </c>
      <c r="G232" s="12">
        <v>0</v>
      </c>
      <c r="H232" s="12">
        <v>0</v>
      </c>
      <c r="I232" s="12">
        <v>0</v>
      </c>
      <c r="J232" s="12">
        <v>11.1</v>
      </c>
      <c r="K232" s="12">
        <v>30.6</v>
      </c>
      <c r="L232" s="12">
        <v>25.6</v>
      </c>
      <c r="M232" s="12">
        <v>37.200000000000003</v>
      </c>
      <c r="N232" s="12">
        <f t="shared" si="12"/>
        <v>1.0249999999999999</v>
      </c>
      <c r="O232" s="12">
        <f t="shared" si="13"/>
        <v>26.125000000000004</v>
      </c>
      <c r="P232" s="13">
        <f t="shared" si="14"/>
        <v>4.6717352223501623</v>
      </c>
      <c r="Q232" s="13">
        <f t="shared" si="15"/>
        <v>4.316684551536408E-3</v>
      </c>
    </row>
    <row r="233" spans="1:17" x14ac:dyDescent="0.25">
      <c r="A233" s="11" t="s">
        <v>710</v>
      </c>
      <c r="B233" s="11" t="s">
        <v>711</v>
      </c>
      <c r="C233" s="11" t="s">
        <v>712</v>
      </c>
      <c r="D233" s="11">
        <v>0</v>
      </c>
      <c r="E233" s="12">
        <v>4192.3</v>
      </c>
      <c r="F233" s="12">
        <v>7</v>
      </c>
      <c r="G233" s="12">
        <v>1.8</v>
      </c>
      <c r="H233" s="12">
        <v>0</v>
      </c>
      <c r="I233" s="12">
        <v>0</v>
      </c>
      <c r="J233" s="12">
        <v>33.4</v>
      </c>
      <c r="K233" s="12">
        <v>64.7</v>
      </c>
      <c r="L233" s="12">
        <v>68.5</v>
      </c>
      <c r="M233" s="12">
        <v>63.8</v>
      </c>
      <c r="N233" s="12">
        <f t="shared" si="12"/>
        <v>2.2000000000000002</v>
      </c>
      <c r="O233" s="12">
        <f t="shared" si="13"/>
        <v>57.599999999999994</v>
      </c>
      <c r="P233" s="13">
        <f t="shared" si="14"/>
        <v>4.7104933828050148</v>
      </c>
      <c r="Q233" s="13">
        <f t="shared" si="15"/>
        <v>5.4668834129980833E-4</v>
      </c>
    </row>
    <row r="234" spans="1:17" x14ac:dyDescent="0.25">
      <c r="A234" s="11" t="s">
        <v>713</v>
      </c>
      <c r="B234" s="11" t="s">
        <v>714</v>
      </c>
      <c r="C234" s="11" t="s">
        <v>715</v>
      </c>
      <c r="D234" s="11">
        <v>0</v>
      </c>
      <c r="E234" s="12">
        <v>1550</v>
      </c>
      <c r="F234" s="12">
        <v>4.9000000000000004</v>
      </c>
      <c r="G234" s="12">
        <v>0</v>
      </c>
      <c r="H234" s="12">
        <v>0</v>
      </c>
      <c r="I234" s="12">
        <v>0</v>
      </c>
      <c r="J234" s="12">
        <v>15</v>
      </c>
      <c r="K234" s="12">
        <v>33.4</v>
      </c>
      <c r="L234" s="12">
        <v>47.5</v>
      </c>
      <c r="M234" s="12">
        <v>36</v>
      </c>
      <c r="N234" s="12">
        <f t="shared" si="12"/>
        <v>1.2250000000000001</v>
      </c>
      <c r="O234" s="12">
        <f t="shared" si="13"/>
        <v>32.975000000000001</v>
      </c>
      <c r="P234" s="13">
        <f t="shared" si="14"/>
        <v>4.7505190051363364</v>
      </c>
      <c r="Q234" s="13">
        <f t="shared" si="15"/>
        <v>3.5335959882681024E-3</v>
      </c>
    </row>
    <row r="235" spans="1:17" x14ac:dyDescent="0.25">
      <c r="A235" s="11" t="s">
        <v>716</v>
      </c>
      <c r="B235" s="11" t="s">
        <v>717</v>
      </c>
      <c r="C235" s="11" t="s">
        <v>718</v>
      </c>
      <c r="D235" s="11">
        <v>0</v>
      </c>
      <c r="E235" s="12">
        <v>1855.5</v>
      </c>
      <c r="F235" s="12">
        <v>2.2000000000000002</v>
      </c>
      <c r="G235" s="12">
        <v>1.9</v>
      </c>
      <c r="H235" s="12">
        <v>2.8</v>
      </c>
      <c r="I235" s="12">
        <v>0</v>
      </c>
      <c r="J235" s="12">
        <v>19</v>
      </c>
      <c r="K235" s="12">
        <v>47.2</v>
      </c>
      <c r="L235" s="12">
        <v>57</v>
      </c>
      <c r="M235" s="12">
        <v>65.7</v>
      </c>
      <c r="N235" s="12">
        <f t="shared" si="12"/>
        <v>1.7249999999999999</v>
      </c>
      <c r="O235" s="12">
        <f t="shared" si="13"/>
        <v>47.225000000000001</v>
      </c>
      <c r="P235" s="13">
        <f t="shared" si="14"/>
        <v>4.7748825296102009</v>
      </c>
      <c r="Q235" s="13">
        <f t="shared" si="15"/>
        <v>4.1933847315076831E-3</v>
      </c>
    </row>
    <row r="236" spans="1:17" x14ac:dyDescent="0.25">
      <c r="A236" s="11" t="s">
        <v>719</v>
      </c>
      <c r="B236" s="11" t="s">
        <v>720</v>
      </c>
      <c r="C236" s="11" t="s">
        <v>721</v>
      </c>
      <c r="D236" s="11">
        <v>0</v>
      </c>
      <c r="E236" s="12">
        <v>1847.6</v>
      </c>
      <c r="F236" s="12">
        <v>2.8</v>
      </c>
      <c r="G236" s="12">
        <v>2</v>
      </c>
      <c r="H236" s="12">
        <v>0</v>
      </c>
      <c r="I236" s="12">
        <v>0</v>
      </c>
      <c r="J236" s="12">
        <v>12.2</v>
      </c>
      <c r="K236" s="12">
        <v>36.6</v>
      </c>
      <c r="L236" s="12">
        <v>38.4</v>
      </c>
      <c r="M236" s="12">
        <v>48.1</v>
      </c>
      <c r="N236" s="12">
        <f t="shared" si="12"/>
        <v>1.2</v>
      </c>
      <c r="O236" s="12">
        <f t="shared" si="13"/>
        <v>33.824999999999996</v>
      </c>
      <c r="P236" s="13">
        <f t="shared" si="14"/>
        <v>4.8169836232553811</v>
      </c>
      <c r="Q236" s="13">
        <f t="shared" si="15"/>
        <v>5.3621520907297798E-3</v>
      </c>
    </row>
    <row r="237" spans="1:17" x14ac:dyDescent="0.25">
      <c r="A237" s="11" t="s">
        <v>722</v>
      </c>
      <c r="B237" s="11" t="s">
        <v>723</v>
      </c>
      <c r="C237" s="11" t="s">
        <v>724</v>
      </c>
      <c r="D237" s="11">
        <v>0</v>
      </c>
      <c r="E237" s="12">
        <v>2849.9</v>
      </c>
      <c r="F237" s="12">
        <v>5.9</v>
      </c>
      <c r="G237" s="12">
        <v>0</v>
      </c>
      <c r="H237" s="12">
        <v>0</v>
      </c>
      <c r="I237" s="12">
        <v>0</v>
      </c>
      <c r="J237" s="12">
        <v>23.9</v>
      </c>
      <c r="K237" s="12">
        <v>41.1</v>
      </c>
      <c r="L237" s="12">
        <v>48.8</v>
      </c>
      <c r="M237" s="12">
        <v>52.8</v>
      </c>
      <c r="N237" s="12">
        <f t="shared" si="12"/>
        <v>1.4750000000000001</v>
      </c>
      <c r="O237" s="12">
        <f t="shared" si="13"/>
        <v>41.65</v>
      </c>
      <c r="P237" s="13">
        <f t="shared" si="14"/>
        <v>4.8195296360037059</v>
      </c>
      <c r="Q237" s="13">
        <f t="shared" si="15"/>
        <v>8.6823602567450114E-4</v>
      </c>
    </row>
    <row r="238" spans="1:17" x14ac:dyDescent="0.25">
      <c r="A238" s="11" t="s">
        <v>725</v>
      </c>
      <c r="B238" s="11" t="s">
        <v>726</v>
      </c>
      <c r="C238" s="11" t="s">
        <v>727</v>
      </c>
      <c r="D238" s="11">
        <v>0</v>
      </c>
      <c r="E238" s="12">
        <v>1867.6</v>
      </c>
      <c r="F238" s="12">
        <v>2.8</v>
      </c>
      <c r="G238" s="12">
        <v>0</v>
      </c>
      <c r="H238" s="12">
        <v>0</v>
      </c>
      <c r="I238" s="12">
        <v>2.1</v>
      </c>
      <c r="J238" s="12">
        <v>18.600000000000001</v>
      </c>
      <c r="K238" s="12">
        <v>33.6</v>
      </c>
      <c r="L238" s="12">
        <v>38.6</v>
      </c>
      <c r="M238" s="12">
        <v>48.4</v>
      </c>
      <c r="N238" s="12">
        <f t="shared" si="12"/>
        <v>1.2250000000000001</v>
      </c>
      <c r="O238" s="12">
        <f t="shared" si="13"/>
        <v>34.800000000000004</v>
      </c>
      <c r="P238" s="13">
        <f t="shared" si="14"/>
        <v>4.8282336517335205</v>
      </c>
      <c r="Q238" s="13">
        <f t="shared" si="15"/>
        <v>1.7157786821245581E-3</v>
      </c>
    </row>
    <row r="239" spans="1:17" x14ac:dyDescent="0.25">
      <c r="A239" s="11" t="s">
        <v>728</v>
      </c>
      <c r="B239" s="11" t="s">
        <v>729</v>
      </c>
      <c r="C239" s="11" t="s">
        <v>730</v>
      </c>
      <c r="D239" s="11">
        <v>0</v>
      </c>
      <c r="E239" s="12">
        <v>1005.7</v>
      </c>
      <c r="F239" s="12">
        <v>0</v>
      </c>
      <c r="G239" s="12">
        <v>0</v>
      </c>
      <c r="H239" s="12">
        <v>2.2999999999999998</v>
      </c>
      <c r="I239" s="12">
        <v>0</v>
      </c>
      <c r="J239" s="12">
        <v>15.5</v>
      </c>
      <c r="K239" s="12">
        <v>21.2</v>
      </c>
      <c r="L239" s="12">
        <v>19.5</v>
      </c>
      <c r="M239" s="12">
        <v>12.7</v>
      </c>
      <c r="N239" s="12">
        <f t="shared" si="12"/>
        <v>0.57499999999999996</v>
      </c>
      <c r="O239" s="12">
        <f t="shared" si="13"/>
        <v>17.225000000000001</v>
      </c>
      <c r="P239" s="13">
        <f t="shared" si="14"/>
        <v>4.9047982166472792</v>
      </c>
      <c r="Q239" s="13">
        <f t="shared" si="15"/>
        <v>1.6679141165369942E-4</v>
      </c>
    </row>
    <row r="240" spans="1:17" x14ac:dyDescent="0.25">
      <c r="A240" s="11" t="s">
        <v>731</v>
      </c>
      <c r="B240" s="11" t="s">
        <v>732</v>
      </c>
      <c r="C240" s="11" t="s">
        <v>733</v>
      </c>
      <c r="D240" s="11">
        <v>0</v>
      </c>
      <c r="E240" s="12">
        <v>1583.4</v>
      </c>
      <c r="F240" s="12">
        <v>4.4000000000000004</v>
      </c>
      <c r="G240" s="12">
        <v>0</v>
      </c>
      <c r="H240" s="12">
        <v>0</v>
      </c>
      <c r="I240" s="12">
        <v>0</v>
      </c>
      <c r="J240" s="12">
        <v>15.8</v>
      </c>
      <c r="K240" s="12">
        <v>45.1</v>
      </c>
      <c r="L240" s="12">
        <v>43.7</v>
      </c>
      <c r="M240" s="12">
        <v>42.5</v>
      </c>
      <c r="N240" s="12">
        <f t="shared" si="12"/>
        <v>1.1000000000000001</v>
      </c>
      <c r="O240" s="12">
        <f t="shared" si="13"/>
        <v>36.775000000000006</v>
      </c>
      <c r="P240" s="13">
        <f t="shared" si="14"/>
        <v>5.0631499126175328</v>
      </c>
      <c r="Q240" s="13">
        <f t="shared" si="15"/>
        <v>2.3889217491039269E-3</v>
      </c>
    </row>
    <row r="241" spans="1:17" x14ac:dyDescent="0.25">
      <c r="A241" s="11" t="s">
        <v>734</v>
      </c>
      <c r="B241" s="11" t="s">
        <v>735</v>
      </c>
      <c r="C241" s="11" t="s">
        <v>736</v>
      </c>
      <c r="D241" s="11">
        <v>0</v>
      </c>
      <c r="E241" s="12">
        <v>618.1</v>
      </c>
      <c r="F241" s="12">
        <v>0</v>
      </c>
      <c r="G241" s="12">
        <v>0</v>
      </c>
      <c r="H241" s="12">
        <v>1.9</v>
      </c>
      <c r="I241" s="12">
        <v>0</v>
      </c>
      <c r="J241" s="12">
        <v>11.6</v>
      </c>
      <c r="K241" s="12">
        <v>15.6</v>
      </c>
      <c r="L241" s="12">
        <v>21.6</v>
      </c>
      <c r="M241" s="12">
        <v>14.8</v>
      </c>
      <c r="N241" s="12">
        <f t="shared" si="12"/>
        <v>0.47499999999999998</v>
      </c>
      <c r="O241" s="12">
        <f t="shared" si="13"/>
        <v>15.899999999999999</v>
      </c>
      <c r="P241" s="13">
        <f t="shared" si="14"/>
        <v>5.0649554418407696</v>
      </c>
      <c r="Q241" s="13">
        <f t="shared" si="15"/>
        <v>3.6171502168323504E-4</v>
      </c>
    </row>
    <row r="242" spans="1:17" x14ac:dyDescent="0.25">
      <c r="A242" s="11" t="s">
        <v>737</v>
      </c>
      <c r="B242" s="11" t="s">
        <v>738</v>
      </c>
      <c r="C242" s="11" t="s">
        <v>739</v>
      </c>
      <c r="D242" s="11">
        <v>0</v>
      </c>
      <c r="E242" s="12">
        <v>913.1</v>
      </c>
      <c r="F242" s="12">
        <v>0</v>
      </c>
      <c r="G242" s="12">
        <v>0</v>
      </c>
      <c r="H242" s="12">
        <v>0</v>
      </c>
      <c r="I242" s="12">
        <v>2</v>
      </c>
      <c r="J242" s="12">
        <v>14.9</v>
      </c>
      <c r="K242" s="12">
        <v>17</v>
      </c>
      <c r="L242" s="12">
        <v>18.3</v>
      </c>
      <c r="M242" s="12">
        <v>16.8</v>
      </c>
      <c r="N242" s="12">
        <f t="shared" si="12"/>
        <v>0.5</v>
      </c>
      <c r="O242" s="12">
        <f t="shared" si="13"/>
        <v>16.75</v>
      </c>
      <c r="P242" s="13">
        <f t="shared" si="14"/>
        <v>5.066089190457773</v>
      </c>
      <c r="Q242" s="13">
        <f t="shared" si="15"/>
        <v>1.4266278965383113E-6</v>
      </c>
    </row>
    <row r="243" spans="1:17" x14ac:dyDescent="0.25">
      <c r="A243" s="11" t="s">
        <v>740</v>
      </c>
      <c r="B243" s="11" t="s">
        <v>741</v>
      </c>
      <c r="C243" s="11" t="s">
        <v>742</v>
      </c>
      <c r="D243" s="11">
        <v>0</v>
      </c>
      <c r="E243" s="12">
        <v>4095.1</v>
      </c>
      <c r="F243" s="12">
        <v>10.6</v>
      </c>
      <c r="G243" s="12">
        <v>0</v>
      </c>
      <c r="H243" s="12">
        <v>0</v>
      </c>
      <c r="I243" s="12">
        <v>0</v>
      </c>
      <c r="J243" s="12">
        <v>93.9</v>
      </c>
      <c r="K243" s="12">
        <v>101</v>
      </c>
      <c r="L243" s="12">
        <v>87.1</v>
      </c>
      <c r="M243" s="12">
        <v>81.400000000000006</v>
      </c>
      <c r="N243" s="12">
        <f t="shared" si="12"/>
        <v>2.65</v>
      </c>
      <c r="O243" s="12">
        <f t="shared" si="13"/>
        <v>90.85</v>
      </c>
      <c r="P243" s="13">
        <f t="shared" si="14"/>
        <v>5.0994222496709165</v>
      </c>
      <c r="Q243" s="13">
        <f t="shared" si="15"/>
        <v>2.1299207675751368E-6</v>
      </c>
    </row>
    <row r="244" spans="1:17" x14ac:dyDescent="0.25">
      <c r="A244" s="11" t="s">
        <v>743</v>
      </c>
      <c r="B244" s="11" t="s">
        <v>744</v>
      </c>
      <c r="C244" s="11" t="s">
        <v>745</v>
      </c>
      <c r="D244" s="11">
        <v>0</v>
      </c>
      <c r="E244" s="12">
        <v>2911.5</v>
      </c>
      <c r="F244" s="12">
        <v>5.7</v>
      </c>
      <c r="G244" s="12">
        <v>0</v>
      </c>
      <c r="H244" s="12">
        <v>0</v>
      </c>
      <c r="I244" s="12">
        <v>0</v>
      </c>
      <c r="J244" s="12">
        <v>16.7</v>
      </c>
      <c r="K244" s="12">
        <v>65.7</v>
      </c>
      <c r="L244" s="12">
        <v>85.6</v>
      </c>
      <c r="M244" s="12">
        <v>64.3</v>
      </c>
      <c r="N244" s="12">
        <f t="shared" si="12"/>
        <v>1.425</v>
      </c>
      <c r="O244" s="12">
        <f t="shared" si="13"/>
        <v>58.075000000000003</v>
      </c>
      <c r="P244" s="13">
        <f t="shared" si="14"/>
        <v>5.3488834246440664</v>
      </c>
      <c r="Q244" s="13">
        <f t="shared" si="15"/>
        <v>8.4065320395804305E-3</v>
      </c>
    </row>
    <row r="245" spans="1:17" x14ac:dyDescent="0.25">
      <c r="A245" s="11" t="s">
        <v>746</v>
      </c>
      <c r="B245" s="11" t="s">
        <v>747</v>
      </c>
      <c r="C245" s="11" t="s">
        <v>748</v>
      </c>
      <c r="D245" s="11">
        <v>0</v>
      </c>
      <c r="E245" s="12">
        <v>1506.3</v>
      </c>
      <c r="F245" s="12">
        <v>1.8</v>
      </c>
      <c r="G245" s="12">
        <v>0</v>
      </c>
      <c r="H245" s="12">
        <v>0</v>
      </c>
      <c r="I245" s="12">
        <v>0</v>
      </c>
      <c r="J245" s="12">
        <v>12.4</v>
      </c>
      <c r="K245" s="12">
        <v>26</v>
      </c>
      <c r="L245" s="12">
        <v>30.6</v>
      </c>
      <c r="M245" s="12">
        <v>28.3</v>
      </c>
      <c r="N245" s="12">
        <f t="shared" si="12"/>
        <v>0.45</v>
      </c>
      <c r="O245" s="12">
        <f t="shared" si="13"/>
        <v>24.324999999999999</v>
      </c>
      <c r="P245" s="13">
        <f t="shared" si="14"/>
        <v>5.7563709933387992</v>
      </c>
      <c r="Q245" s="13">
        <f t="shared" si="15"/>
        <v>1.1409046246814592E-3</v>
      </c>
    </row>
    <row r="246" spans="1:17" x14ac:dyDescent="0.25">
      <c r="A246" s="11" t="s">
        <v>749</v>
      </c>
      <c r="B246" s="11" t="s">
        <v>750</v>
      </c>
      <c r="C246" s="11" t="s">
        <v>751</v>
      </c>
      <c r="D246" s="11">
        <v>0</v>
      </c>
      <c r="E246" s="12">
        <v>2559.8000000000002</v>
      </c>
      <c r="F246" s="12">
        <v>0</v>
      </c>
      <c r="G246" s="12">
        <v>0</v>
      </c>
      <c r="H246" s="12">
        <v>0</v>
      </c>
      <c r="I246" s="12">
        <v>2.8</v>
      </c>
      <c r="J246" s="12">
        <v>16.8</v>
      </c>
      <c r="K246" s="12">
        <v>45.1</v>
      </c>
      <c r="L246" s="12">
        <v>50.1</v>
      </c>
      <c r="M246" s="12">
        <v>40.6</v>
      </c>
      <c r="N246" s="12">
        <f t="shared" si="12"/>
        <v>0.7</v>
      </c>
      <c r="O246" s="12">
        <f t="shared" si="13"/>
        <v>38.15</v>
      </c>
      <c r="P246" s="13">
        <f t="shared" si="14"/>
        <v>5.7681843247769269</v>
      </c>
      <c r="Q246" s="13">
        <f t="shared" si="15"/>
        <v>2.3236963855270071E-3</v>
      </c>
    </row>
    <row r="247" spans="1:17" x14ac:dyDescent="0.25">
      <c r="A247" s="11" t="s">
        <v>752</v>
      </c>
      <c r="B247" s="11" t="s">
        <v>753</v>
      </c>
      <c r="C247" s="11" t="s">
        <v>754</v>
      </c>
      <c r="D247" s="11">
        <v>0</v>
      </c>
      <c r="E247" s="12">
        <v>815</v>
      </c>
      <c r="F247" s="12">
        <v>0</v>
      </c>
      <c r="G247" s="12">
        <v>241.3</v>
      </c>
      <c r="H247" s="12">
        <v>5.8</v>
      </c>
      <c r="I247" s="12">
        <v>32.1</v>
      </c>
      <c r="J247" s="12">
        <v>10216.5</v>
      </c>
      <c r="K247" s="12">
        <v>7486.2</v>
      </c>
      <c r="L247" s="12">
        <v>473.2</v>
      </c>
      <c r="M247" s="12">
        <v>262.39999999999998</v>
      </c>
      <c r="N247" s="12">
        <f t="shared" si="12"/>
        <v>69.800000000000011</v>
      </c>
      <c r="O247" s="12">
        <f t="shared" si="13"/>
        <v>4609.5750000000007</v>
      </c>
      <c r="P247" s="13">
        <f t="shared" si="14"/>
        <v>6.0452628945242752</v>
      </c>
      <c r="Q247" s="13">
        <f t="shared" si="15"/>
        <v>0.12081266061826931</v>
      </c>
    </row>
    <row r="248" spans="1:17" x14ac:dyDescent="0.25">
      <c r="A248" s="11" t="s">
        <v>755</v>
      </c>
      <c r="B248" s="11" t="s">
        <v>756</v>
      </c>
      <c r="C248" s="11" t="s">
        <v>757</v>
      </c>
      <c r="D248" s="11">
        <v>0</v>
      </c>
      <c r="E248" s="12">
        <v>11.2</v>
      </c>
      <c r="F248" s="12">
        <v>0</v>
      </c>
      <c r="G248" s="12">
        <v>9.4</v>
      </c>
      <c r="H248" s="12">
        <v>0</v>
      </c>
      <c r="I248" s="12">
        <v>5</v>
      </c>
      <c r="J248" s="12">
        <v>163</v>
      </c>
      <c r="K248" s="12">
        <v>741.7</v>
      </c>
      <c r="L248" s="12">
        <v>111.3</v>
      </c>
      <c r="M248" s="12">
        <v>13.3</v>
      </c>
      <c r="N248" s="12">
        <f t="shared" si="12"/>
        <v>3.6</v>
      </c>
      <c r="O248" s="12">
        <f t="shared" si="13"/>
        <v>257.32499999999999</v>
      </c>
      <c r="P248" s="13">
        <f t="shared" si="14"/>
        <v>6.1594509098364982</v>
      </c>
      <c r="Q248" s="13">
        <f t="shared" si="15"/>
        <v>0.17376207627455975</v>
      </c>
    </row>
    <row r="249" spans="1:17" x14ac:dyDescent="0.25">
      <c r="A249" s="11" t="s">
        <v>758</v>
      </c>
      <c r="B249" s="11" t="s">
        <v>759</v>
      </c>
      <c r="C249" s="11" t="s">
        <v>760</v>
      </c>
      <c r="D249" s="11">
        <v>0</v>
      </c>
      <c r="E249" s="12">
        <v>311.89999999999998</v>
      </c>
      <c r="F249" s="12">
        <v>2.4</v>
      </c>
      <c r="G249" s="12">
        <v>54.2</v>
      </c>
      <c r="H249" s="12">
        <v>10.199999999999999</v>
      </c>
      <c r="I249" s="12">
        <v>7.5</v>
      </c>
      <c r="J249" s="12">
        <v>3291.7</v>
      </c>
      <c r="K249" s="12">
        <v>3163.4</v>
      </c>
      <c r="L249" s="12">
        <v>650.79999999999995</v>
      </c>
      <c r="M249" s="12">
        <v>121.1</v>
      </c>
      <c r="N249" s="12">
        <f t="shared" si="12"/>
        <v>18.574999999999999</v>
      </c>
      <c r="O249" s="12">
        <f t="shared" si="13"/>
        <v>1806.7500000000002</v>
      </c>
      <c r="P249" s="13">
        <f t="shared" si="14"/>
        <v>6.6038908733083934</v>
      </c>
      <c r="Q249" s="13">
        <f t="shared" si="15"/>
        <v>7.4086710458368954E-2</v>
      </c>
    </row>
    <row r="250" spans="1:17" x14ac:dyDescent="0.25">
      <c r="A250" s="11" t="s">
        <v>761</v>
      </c>
      <c r="B250" s="11" t="s">
        <v>762</v>
      </c>
      <c r="C250" s="11" t="s">
        <v>763</v>
      </c>
      <c r="D250" s="11">
        <v>0</v>
      </c>
      <c r="E250" s="12">
        <v>2062.6</v>
      </c>
      <c r="F250" s="12">
        <v>2</v>
      </c>
      <c r="G250" s="12">
        <v>0</v>
      </c>
      <c r="H250" s="12">
        <v>0</v>
      </c>
      <c r="I250" s="12">
        <v>0</v>
      </c>
      <c r="J250" s="12">
        <v>39.9</v>
      </c>
      <c r="K250" s="12">
        <v>57.3</v>
      </c>
      <c r="L250" s="12">
        <v>53.2</v>
      </c>
      <c r="M250" s="12">
        <v>55.9</v>
      </c>
      <c r="N250" s="12">
        <f t="shared" si="12"/>
        <v>0.5</v>
      </c>
      <c r="O250" s="12">
        <f t="shared" si="13"/>
        <v>51.574999999999996</v>
      </c>
      <c r="P250" s="13">
        <f t="shared" si="14"/>
        <v>6.6886000109991217</v>
      </c>
      <c r="Q250" s="13">
        <f t="shared" si="15"/>
        <v>1.4472538810058704E-5</v>
      </c>
    </row>
    <row r="251" spans="1:17" x14ac:dyDescent="0.25">
      <c r="A251" s="11" t="s">
        <v>764</v>
      </c>
      <c r="B251" s="11" t="s">
        <v>765</v>
      </c>
      <c r="C251" s="11" t="s">
        <v>766</v>
      </c>
      <c r="D251" s="11">
        <v>0</v>
      </c>
      <c r="E251" s="12">
        <v>273</v>
      </c>
      <c r="F251" s="12">
        <v>2.6</v>
      </c>
      <c r="G251" s="12">
        <v>0</v>
      </c>
      <c r="H251" s="12">
        <v>0</v>
      </c>
      <c r="I251" s="12">
        <v>4</v>
      </c>
      <c r="J251" s="12">
        <v>5413.6</v>
      </c>
      <c r="K251" s="12">
        <v>2696.2</v>
      </c>
      <c r="L251" s="12">
        <v>156.6</v>
      </c>
      <c r="M251" s="12">
        <v>145.4</v>
      </c>
      <c r="N251" s="12">
        <f t="shared" si="12"/>
        <v>1.65</v>
      </c>
      <c r="O251" s="12">
        <f t="shared" si="13"/>
        <v>2102.9499999999998</v>
      </c>
      <c r="P251" s="13">
        <f t="shared" si="14"/>
        <v>10.315732808972253</v>
      </c>
      <c r="Q251" s="13">
        <f t="shared" si="15"/>
        <v>0.14537250298832025</v>
      </c>
    </row>
    <row r="252" spans="1:17" x14ac:dyDescent="0.25">
      <c r="A252" s="11" t="s">
        <v>767</v>
      </c>
      <c r="B252" s="11" t="s">
        <v>768</v>
      </c>
      <c r="C252" s="11" t="s">
        <v>769</v>
      </c>
      <c r="D252" s="14" t="s">
        <v>770</v>
      </c>
      <c r="E252" s="12">
        <v>128.5</v>
      </c>
      <c r="F252" s="12">
        <v>0</v>
      </c>
      <c r="G252" s="12">
        <v>0</v>
      </c>
      <c r="H252" s="12">
        <v>0</v>
      </c>
      <c r="I252" s="12">
        <v>0</v>
      </c>
      <c r="J252" s="12">
        <v>0</v>
      </c>
      <c r="K252" s="12">
        <v>0</v>
      </c>
      <c r="L252" s="12">
        <v>3.2</v>
      </c>
      <c r="M252" s="12">
        <v>2.6</v>
      </c>
      <c r="N252" s="12">
        <f t="shared" si="12"/>
        <v>0</v>
      </c>
      <c r="O252" s="12">
        <f t="shared" si="13"/>
        <v>1.4500000000000002</v>
      </c>
      <c r="P252" s="13" t="e">
        <f t="shared" si="14"/>
        <v>#DIV/0!</v>
      </c>
      <c r="Q252" s="13">
        <f t="shared" si="15"/>
        <v>0.13739479004857999</v>
      </c>
    </row>
    <row r="253" spans="1:17" x14ac:dyDescent="0.25">
      <c r="A253" s="11" t="s">
        <v>771</v>
      </c>
      <c r="B253" s="11" t="s">
        <v>772</v>
      </c>
      <c r="C253" s="11" t="s">
        <v>773</v>
      </c>
      <c r="D253" s="11" t="s">
        <v>774</v>
      </c>
      <c r="E253" s="12">
        <v>194.2</v>
      </c>
      <c r="F253" s="12">
        <v>0</v>
      </c>
      <c r="G253" s="12">
        <v>0</v>
      </c>
      <c r="H253" s="12">
        <v>0</v>
      </c>
      <c r="I253" s="12">
        <v>0</v>
      </c>
      <c r="J253" s="12">
        <v>2.8</v>
      </c>
      <c r="K253" s="12">
        <v>4.0999999999999996</v>
      </c>
      <c r="L253" s="12">
        <v>6.7</v>
      </c>
      <c r="M253" s="12">
        <v>5.7</v>
      </c>
      <c r="N253" s="12">
        <f t="shared" si="12"/>
        <v>0</v>
      </c>
      <c r="O253" s="12">
        <f t="shared" si="13"/>
        <v>4.8250000000000002</v>
      </c>
      <c r="P253" s="13" t="e">
        <f t="shared" si="14"/>
        <v>#DIV/0!</v>
      </c>
      <c r="Q253" s="13">
        <f t="shared" si="15"/>
        <v>1.3805063675918204E-3</v>
      </c>
    </row>
    <row r="254" spans="1:17" x14ac:dyDescent="0.25">
      <c r="A254" s="11" t="s">
        <v>775</v>
      </c>
      <c r="B254" s="11" t="s">
        <v>776</v>
      </c>
      <c r="C254" s="11" t="s">
        <v>777</v>
      </c>
      <c r="D254" s="11" t="s">
        <v>778</v>
      </c>
      <c r="E254" s="12">
        <v>831.1</v>
      </c>
      <c r="F254" s="12">
        <v>0</v>
      </c>
      <c r="G254" s="12">
        <v>0</v>
      </c>
      <c r="H254" s="12">
        <v>0</v>
      </c>
      <c r="I254" s="12">
        <v>0</v>
      </c>
      <c r="J254" s="12">
        <v>4.2</v>
      </c>
      <c r="K254" s="12">
        <v>10</v>
      </c>
      <c r="L254" s="12">
        <v>16.5</v>
      </c>
      <c r="M254" s="12">
        <v>8.4</v>
      </c>
      <c r="N254" s="12">
        <f t="shared" si="12"/>
        <v>0</v>
      </c>
      <c r="O254" s="12">
        <f t="shared" si="13"/>
        <v>9.7750000000000004</v>
      </c>
      <c r="P254" s="13" t="e">
        <f t="shared" si="14"/>
        <v>#DIV/0!</v>
      </c>
      <c r="Q254" s="13">
        <f t="shared" si="15"/>
        <v>8.6793439423292814E-3</v>
      </c>
    </row>
    <row r="255" spans="1:17" x14ac:dyDescent="0.25">
      <c r="A255" s="11" t="s">
        <v>779</v>
      </c>
      <c r="B255" s="11" t="s">
        <v>780</v>
      </c>
      <c r="C255" s="11" t="s">
        <v>781</v>
      </c>
      <c r="D255" s="11" t="s">
        <v>782</v>
      </c>
      <c r="E255" s="12">
        <v>392.3</v>
      </c>
      <c r="F255" s="12">
        <v>0</v>
      </c>
      <c r="G255" s="12">
        <v>0</v>
      </c>
      <c r="H255" s="12">
        <v>0</v>
      </c>
      <c r="I255" s="12">
        <v>0</v>
      </c>
      <c r="J255" s="12">
        <v>0</v>
      </c>
      <c r="K255" s="12">
        <v>0</v>
      </c>
      <c r="L255" s="12">
        <v>0</v>
      </c>
      <c r="M255" s="12">
        <v>2.4</v>
      </c>
      <c r="N255" s="12">
        <f t="shared" si="12"/>
        <v>0</v>
      </c>
      <c r="O255" s="12">
        <f t="shared" si="13"/>
        <v>0.6</v>
      </c>
      <c r="P255" s="13" t="e">
        <f t="shared" si="14"/>
        <v>#DIV/0!</v>
      </c>
      <c r="Q255" s="13">
        <f t="shared" si="15"/>
        <v>0.35591768374958205</v>
      </c>
    </row>
    <row r="256" spans="1:17" x14ac:dyDescent="0.25">
      <c r="A256" s="11" t="s">
        <v>783</v>
      </c>
      <c r="B256" s="11" t="s">
        <v>784</v>
      </c>
      <c r="C256" s="11" t="s">
        <v>785</v>
      </c>
      <c r="D256" s="11" t="s">
        <v>786</v>
      </c>
      <c r="E256" s="12">
        <v>972</v>
      </c>
      <c r="F256" s="12">
        <v>0</v>
      </c>
      <c r="G256" s="12">
        <v>0</v>
      </c>
      <c r="H256" s="12">
        <v>0</v>
      </c>
      <c r="I256" s="12">
        <v>0</v>
      </c>
      <c r="J256" s="12">
        <v>8.5</v>
      </c>
      <c r="K256" s="12">
        <v>18.7</v>
      </c>
      <c r="L256" s="12">
        <v>17.899999999999999</v>
      </c>
      <c r="M256" s="12">
        <v>15.4</v>
      </c>
      <c r="N256" s="12">
        <f t="shared" si="12"/>
        <v>0</v>
      </c>
      <c r="O256" s="12">
        <f t="shared" si="13"/>
        <v>15.124999999999998</v>
      </c>
      <c r="P256" s="13" t="e">
        <f t="shared" si="14"/>
        <v>#DIV/0!</v>
      </c>
      <c r="Q256" s="13">
        <f t="shared" si="15"/>
        <v>6.1762044137751867E-4</v>
      </c>
    </row>
    <row r="257" spans="1:17" x14ac:dyDescent="0.25">
      <c r="A257" s="11" t="s">
        <v>787</v>
      </c>
      <c r="B257" s="11" t="s">
        <v>788</v>
      </c>
      <c r="C257" s="11" t="s">
        <v>789</v>
      </c>
      <c r="D257" s="11" t="s">
        <v>790</v>
      </c>
      <c r="E257" s="12">
        <v>240</v>
      </c>
      <c r="F257" s="12">
        <v>0</v>
      </c>
      <c r="G257" s="12">
        <v>0</v>
      </c>
      <c r="H257" s="12">
        <v>0</v>
      </c>
      <c r="I257" s="12">
        <v>0</v>
      </c>
      <c r="J257" s="12">
        <v>3.7</v>
      </c>
      <c r="K257" s="12">
        <v>2.4</v>
      </c>
      <c r="L257" s="12">
        <v>6.1</v>
      </c>
      <c r="M257" s="12">
        <v>5.2</v>
      </c>
      <c r="N257" s="12">
        <f t="shared" si="12"/>
        <v>0</v>
      </c>
      <c r="O257" s="12">
        <f t="shared" si="13"/>
        <v>4.3499999999999996</v>
      </c>
      <c r="P257" s="13" t="e">
        <f t="shared" si="14"/>
        <v>#DIV/0!</v>
      </c>
      <c r="Q257" s="13">
        <f t="shared" si="15"/>
        <v>1.7878080969695291E-3</v>
      </c>
    </row>
    <row r="258" spans="1:17" x14ac:dyDescent="0.25">
      <c r="A258" s="11" t="s">
        <v>791</v>
      </c>
      <c r="B258" s="11" t="s">
        <v>792</v>
      </c>
      <c r="C258" s="11" t="s">
        <v>793</v>
      </c>
      <c r="D258" s="11" t="s">
        <v>794</v>
      </c>
      <c r="E258" s="12">
        <v>206</v>
      </c>
      <c r="F258" s="12">
        <v>0</v>
      </c>
      <c r="G258" s="12">
        <v>0</v>
      </c>
      <c r="H258" s="12">
        <v>0</v>
      </c>
      <c r="I258" s="12">
        <v>0</v>
      </c>
      <c r="J258" s="12">
        <v>3.8</v>
      </c>
      <c r="K258" s="12">
        <v>7.4</v>
      </c>
      <c r="L258" s="12">
        <v>6.6</v>
      </c>
      <c r="M258" s="12">
        <v>8.6</v>
      </c>
      <c r="N258" s="12">
        <f t="shared" si="12"/>
        <v>0</v>
      </c>
      <c r="O258" s="12">
        <f t="shared" si="13"/>
        <v>6.6</v>
      </c>
      <c r="P258" s="13" t="e">
        <f t="shared" si="14"/>
        <v>#DIV/0!</v>
      </c>
      <c r="Q258" s="13">
        <f t="shared" si="15"/>
        <v>6.4604180156336438E-4</v>
      </c>
    </row>
    <row r="259" spans="1:17" x14ac:dyDescent="0.25">
      <c r="A259" s="11" t="s">
        <v>795</v>
      </c>
      <c r="B259" s="11" t="s">
        <v>796</v>
      </c>
      <c r="C259" s="11" t="s">
        <v>797</v>
      </c>
      <c r="D259" s="11" t="s">
        <v>798</v>
      </c>
      <c r="E259" s="12">
        <v>1159.2</v>
      </c>
      <c r="F259" s="12">
        <v>0</v>
      </c>
      <c r="G259" s="12">
        <v>0</v>
      </c>
      <c r="H259" s="12">
        <v>0</v>
      </c>
      <c r="I259" s="12">
        <v>0</v>
      </c>
      <c r="J259" s="12">
        <v>18.3</v>
      </c>
      <c r="K259" s="12">
        <v>14.9</v>
      </c>
      <c r="L259" s="12">
        <v>22.3</v>
      </c>
      <c r="M259" s="12">
        <v>20.100000000000001</v>
      </c>
      <c r="N259" s="12">
        <f t="shared" si="12"/>
        <v>0</v>
      </c>
      <c r="O259" s="12">
        <f t="shared" si="13"/>
        <v>18.899999999999999</v>
      </c>
      <c r="P259" s="13" t="e">
        <f t="shared" si="14"/>
        <v>#DIV/0!</v>
      </c>
      <c r="Q259" s="13">
        <f t="shared" si="15"/>
        <v>1.9512844347102329E-5</v>
      </c>
    </row>
    <row r="260" spans="1:17" x14ac:dyDescent="0.25">
      <c r="A260" s="11" t="s">
        <v>799</v>
      </c>
      <c r="B260" s="11" t="s">
        <v>800</v>
      </c>
      <c r="C260" s="11" t="s">
        <v>801</v>
      </c>
      <c r="D260" s="11" t="s">
        <v>802</v>
      </c>
      <c r="E260" s="12">
        <v>100.2</v>
      </c>
      <c r="F260" s="12">
        <v>0</v>
      </c>
      <c r="G260" s="12">
        <v>0</v>
      </c>
      <c r="H260" s="12">
        <v>0</v>
      </c>
      <c r="I260" s="12">
        <v>0</v>
      </c>
      <c r="J260" s="12">
        <v>2.7</v>
      </c>
      <c r="K260" s="12">
        <v>2.2000000000000002</v>
      </c>
      <c r="L260" s="12">
        <v>3.3</v>
      </c>
      <c r="M260" s="12">
        <v>3.3</v>
      </c>
      <c r="N260" s="12">
        <f t="shared" si="12"/>
        <v>0</v>
      </c>
      <c r="O260" s="12">
        <f t="shared" si="13"/>
        <v>2.875</v>
      </c>
      <c r="P260" s="13" t="e">
        <f t="shared" si="14"/>
        <v>#DIV/0!</v>
      </c>
      <c r="Q260" s="13">
        <f t="shared" si="15"/>
        <v>3.6924964286171685E-5</v>
      </c>
    </row>
    <row r="261" spans="1:17" x14ac:dyDescent="0.25">
      <c r="A261" s="11" t="s">
        <v>803</v>
      </c>
      <c r="B261" s="11" t="s">
        <v>804</v>
      </c>
      <c r="C261" s="11" t="s">
        <v>805</v>
      </c>
      <c r="D261" s="11" t="s">
        <v>806</v>
      </c>
      <c r="E261" s="12">
        <v>102.2</v>
      </c>
      <c r="F261" s="12">
        <v>0</v>
      </c>
      <c r="G261" s="12">
        <v>0</v>
      </c>
      <c r="H261" s="12">
        <v>0</v>
      </c>
      <c r="I261" s="12">
        <v>0</v>
      </c>
      <c r="J261" s="12">
        <v>2.7</v>
      </c>
      <c r="K261" s="12">
        <v>0</v>
      </c>
      <c r="L261" s="12">
        <v>0</v>
      </c>
      <c r="M261" s="12">
        <v>0</v>
      </c>
      <c r="N261" s="12">
        <f t="shared" ref="N261:N324" si="16">AVERAGE(F261:I261)</f>
        <v>0</v>
      </c>
      <c r="O261" s="12">
        <f t="shared" ref="O261:O324" si="17">AVERAGE(J261:M261)</f>
        <v>0.67500000000000004</v>
      </c>
      <c r="P261" s="13" t="e">
        <f t="shared" ref="P261:P324" si="18">LOG(O261/N261,2)</f>
        <v>#DIV/0!</v>
      </c>
      <c r="Q261" s="13">
        <f t="shared" ref="Q261:Q324" si="19">TTEST(F261:I261,J261:M261,2,2)</f>
        <v>0.35591768374958205</v>
      </c>
    </row>
    <row r="262" spans="1:17" x14ac:dyDescent="0.25">
      <c r="A262" s="11" t="s">
        <v>807</v>
      </c>
      <c r="B262" s="11" t="s">
        <v>808</v>
      </c>
      <c r="C262" s="11" t="s">
        <v>809</v>
      </c>
      <c r="D262" s="11" t="s">
        <v>810</v>
      </c>
      <c r="E262" s="12">
        <v>203.8</v>
      </c>
      <c r="F262" s="12">
        <v>0</v>
      </c>
      <c r="G262" s="12">
        <v>0</v>
      </c>
      <c r="H262" s="12">
        <v>0</v>
      </c>
      <c r="I262" s="12">
        <v>0</v>
      </c>
      <c r="J262" s="12">
        <v>0</v>
      </c>
      <c r="K262" s="12">
        <v>3</v>
      </c>
      <c r="L262" s="12">
        <v>2.7</v>
      </c>
      <c r="M262" s="12">
        <v>3.7</v>
      </c>
      <c r="N262" s="12">
        <f t="shared" si="16"/>
        <v>0</v>
      </c>
      <c r="O262" s="12">
        <f t="shared" si="17"/>
        <v>2.35</v>
      </c>
      <c r="P262" s="13" t="e">
        <f t="shared" si="18"/>
        <v>#DIV/0!</v>
      </c>
      <c r="Q262" s="13">
        <f t="shared" si="19"/>
        <v>2.7400733563918211E-2</v>
      </c>
    </row>
    <row r="263" spans="1:17" x14ac:dyDescent="0.25">
      <c r="A263" s="11" t="s">
        <v>811</v>
      </c>
      <c r="B263" s="11" t="s">
        <v>812</v>
      </c>
      <c r="C263" s="11" t="s">
        <v>813</v>
      </c>
      <c r="D263" s="11" t="s">
        <v>814</v>
      </c>
      <c r="E263" s="12">
        <v>103.8</v>
      </c>
      <c r="F263" s="12">
        <v>0</v>
      </c>
      <c r="G263" s="12">
        <v>0</v>
      </c>
      <c r="H263" s="12">
        <v>0</v>
      </c>
      <c r="I263" s="12">
        <v>0</v>
      </c>
      <c r="J263" s="12">
        <v>0</v>
      </c>
      <c r="K263" s="12">
        <v>0</v>
      </c>
      <c r="L263" s="12">
        <v>0</v>
      </c>
      <c r="M263" s="12">
        <v>2.2000000000000002</v>
      </c>
      <c r="N263" s="12">
        <f t="shared" si="16"/>
        <v>0</v>
      </c>
      <c r="O263" s="12">
        <f t="shared" si="17"/>
        <v>0.55000000000000004</v>
      </c>
      <c r="P263" s="13" t="e">
        <f t="shared" si="18"/>
        <v>#DIV/0!</v>
      </c>
      <c r="Q263" s="13">
        <f t="shared" si="19"/>
        <v>0.35591768374958205</v>
      </c>
    </row>
    <row r="264" spans="1:17" x14ac:dyDescent="0.25">
      <c r="A264" s="11" t="s">
        <v>815</v>
      </c>
      <c r="B264" s="11" t="s">
        <v>816</v>
      </c>
      <c r="C264" s="11" t="s">
        <v>817</v>
      </c>
      <c r="D264" s="11" t="s">
        <v>818</v>
      </c>
      <c r="E264" s="12">
        <v>264.60000000000002</v>
      </c>
      <c r="F264" s="12">
        <v>0</v>
      </c>
      <c r="G264" s="12">
        <v>0</v>
      </c>
      <c r="H264" s="12">
        <v>0</v>
      </c>
      <c r="I264" s="12">
        <v>0</v>
      </c>
      <c r="J264" s="12">
        <v>2.5</v>
      </c>
      <c r="K264" s="12">
        <v>4</v>
      </c>
      <c r="L264" s="12">
        <v>7.4</v>
      </c>
      <c r="M264" s="12">
        <v>0</v>
      </c>
      <c r="N264" s="12">
        <f t="shared" si="16"/>
        <v>0</v>
      </c>
      <c r="O264" s="12">
        <f t="shared" si="17"/>
        <v>3.4750000000000001</v>
      </c>
      <c r="P264" s="13" t="e">
        <f t="shared" si="18"/>
        <v>#DIV/0!</v>
      </c>
      <c r="Q264" s="13">
        <f t="shared" si="19"/>
        <v>6.5737470143346508E-2</v>
      </c>
    </row>
    <row r="265" spans="1:17" x14ac:dyDescent="0.25">
      <c r="A265" s="11" t="s">
        <v>819</v>
      </c>
      <c r="B265" s="11" t="s">
        <v>820</v>
      </c>
      <c r="C265" s="11" t="s">
        <v>821</v>
      </c>
      <c r="D265" s="11" t="s">
        <v>822</v>
      </c>
      <c r="E265" s="12">
        <v>316.8</v>
      </c>
      <c r="F265" s="12">
        <v>0</v>
      </c>
      <c r="G265" s="12">
        <v>0</v>
      </c>
      <c r="H265" s="12">
        <v>0</v>
      </c>
      <c r="I265" s="12">
        <v>0</v>
      </c>
      <c r="J265" s="12">
        <v>1.9</v>
      </c>
      <c r="K265" s="12">
        <v>0</v>
      </c>
      <c r="L265" s="12">
        <v>2.6</v>
      </c>
      <c r="M265" s="12">
        <v>0</v>
      </c>
      <c r="N265" s="12">
        <f t="shared" si="16"/>
        <v>0</v>
      </c>
      <c r="O265" s="12">
        <f t="shared" si="17"/>
        <v>1.125</v>
      </c>
      <c r="P265" s="13" t="e">
        <f t="shared" si="18"/>
        <v>#DIV/0!</v>
      </c>
      <c r="Q265" s="13">
        <f t="shared" si="19"/>
        <v>0.14167242811420822</v>
      </c>
    </row>
    <row r="266" spans="1:17" x14ac:dyDescent="0.25">
      <c r="A266" s="11" t="s">
        <v>823</v>
      </c>
      <c r="B266" s="11" t="s">
        <v>824</v>
      </c>
      <c r="C266" s="11" t="s">
        <v>825</v>
      </c>
      <c r="D266" s="11" t="s">
        <v>826</v>
      </c>
      <c r="E266" s="12">
        <v>119.6</v>
      </c>
      <c r="F266" s="12">
        <v>0</v>
      </c>
      <c r="G266" s="12">
        <v>0</v>
      </c>
      <c r="H266" s="12">
        <v>0</v>
      </c>
      <c r="I266" s="12">
        <v>0</v>
      </c>
      <c r="J266" s="12">
        <v>0</v>
      </c>
      <c r="K266" s="12">
        <v>3</v>
      </c>
      <c r="L266" s="12">
        <v>0</v>
      </c>
      <c r="M266" s="12">
        <v>2.1</v>
      </c>
      <c r="N266" s="12">
        <f t="shared" si="16"/>
        <v>0</v>
      </c>
      <c r="O266" s="12">
        <f t="shared" si="17"/>
        <v>1.2749999999999999</v>
      </c>
      <c r="P266" s="13" t="e">
        <f t="shared" si="18"/>
        <v>#DIV/0!</v>
      </c>
      <c r="Q266" s="13">
        <f t="shared" si="19"/>
        <v>0.14385773544377972</v>
      </c>
    </row>
    <row r="267" spans="1:17" x14ac:dyDescent="0.25">
      <c r="A267" s="11" t="s">
        <v>827</v>
      </c>
      <c r="B267" s="11" t="s">
        <v>828</v>
      </c>
      <c r="C267" s="11" t="s">
        <v>829</v>
      </c>
      <c r="D267" s="11" t="s">
        <v>830</v>
      </c>
      <c r="E267" s="12">
        <v>114.1</v>
      </c>
      <c r="F267" s="12">
        <v>0</v>
      </c>
      <c r="G267" s="12">
        <v>0</v>
      </c>
      <c r="H267" s="12">
        <v>0</v>
      </c>
      <c r="I267" s="12">
        <v>0</v>
      </c>
      <c r="J267" s="12">
        <v>0</v>
      </c>
      <c r="K267" s="12">
        <v>0</v>
      </c>
      <c r="L267" s="12">
        <v>2.9</v>
      </c>
      <c r="M267" s="12">
        <v>5.7</v>
      </c>
      <c r="N267" s="12">
        <f t="shared" si="16"/>
        <v>0</v>
      </c>
      <c r="O267" s="12">
        <f t="shared" si="17"/>
        <v>2.15</v>
      </c>
      <c r="P267" s="13" t="e">
        <f t="shared" si="18"/>
        <v>#DIV/0!</v>
      </c>
      <c r="Q267" s="13">
        <f t="shared" si="19"/>
        <v>0.16671533740004102</v>
      </c>
    </row>
    <row r="268" spans="1:17" x14ac:dyDescent="0.25">
      <c r="A268" s="11" t="s">
        <v>831</v>
      </c>
      <c r="B268" s="11" t="s">
        <v>832</v>
      </c>
      <c r="C268" s="11" t="s">
        <v>833</v>
      </c>
      <c r="D268" s="11" t="s">
        <v>834</v>
      </c>
      <c r="E268" s="12">
        <v>204.8</v>
      </c>
      <c r="F268" s="12">
        <v>0</v>
      </c>
      <c r="G268" s="12">
        <v>0</v>
      </c>
      <c r="H268" s="12">
        <v>0</v>
      </c>
      <c r="I268" s="12">
        <v>0</v>
      </c>
      <c r="J268" s="12">
        <v>2.9</v>
      </c>
      <c r="K268" s="12">
        <v>6.1</v>
      </c>
      <c r="L268" s="12">
        <v>0</v>
      </c>
      <c r="M268" s="12">
        <v>4.9000000000000004</v>
      </c>
      <c r="N268" s="12">
        <f t="shared" si="16"/>
        <v>0</v>
      </c>
      <c r="O268" s="12">
        <f t="shared" si="17"/>
        <v>3.4750000000000001</v>
      </c>
      <c r="P268" s="13" t="e">
        <f t="shared" si="18"/>
        <v>#DIV/0!</v>
      </c>
      <c r="Q268" s="13">
        <f t="shared" si="19"/>
        <v>4.0303438298750084E-2</v>
      </c>
    </row>
    <row r="269" spans="1:17" x14ac:dyDescent="0.25">
      <c r="A269" s="11" t="s">
        <v>835</v>
      </c>
      <c r="B269" s="11" t="s">
        <v>836</v>
      </c>
      <c r="C269" s="11" t="s">
        <v>837</v>
      </c>
      <c r="D269" s="11" t="s">
        <v>838</v>
      </c>
      <c r="E269" s="12">
        <v>169.5</v>
      </c>
      <c r="F269" s="12">
        <v>0</v>
      </c>
      <c r="G269" s="12">
        <v>0</v>
      </c>
      <c r="H269" s="12">
        <v>0</v>
      </c>
      <c r="I269" s="12">
        <v>0</v>
      </c>
      <c r="J269" s="12">
        <v>2.2999999999999998</v>
      </c>
      <c r="K269" s="12">
        <v>2</v>
      </c>
      <c r="L269" s="12">
        <v>0</v>
      </c>
      <c r="M269" s="12">
        <v>2</v>
      </c>
      <c r="N269" s="12">
        <f t="shared" si="16"/>
        <v>0</v>
      </c>
      <c r="O269" s="12">
        <f t="shared" si="17"/>
        <v>1.575</v>
      </c>
      <c r="P269" s="13" t="e">
        <f t="shared" si="18"/>
        <v>#DIV/0!</v>
      </c>
      <c r="Q269" s="13">
        <f t="shared" si="19"/>
        <v>2.4855833768177099E-2</v>
      </c>
    </row>
    <row r="270" spans="1:17" x14ac:dyDescent="0.25">
      <c r="A270" s="11" t="s">
        <v>839</v>
      </c>
      <c r="B270" s="11" t="s">
        <v>840</v>
      </c>
      <c r="C270" s="11" t="s">
        <v>841</v>
      </c>
      <c r="D270" s="11" t="s">
        <v>842</v>
      </c>
      <c r="E270" s="12">
        <v>152.5</v>
      </c>
      <c r="F270" s="12">
        <v>0</v>
      </c>
      <c r="G270" s="12">
        <v>0</v>
      </c>
      <c r="H270" s="12">
        <v>0</v>
      </c>
      <c r="I270" s="12">
        <v>0</v>
      </c>
      <c r="J270" s="12">
        <v>0</v>
      </c>
      <c r="K270" s="12">
        <v>0</v>
      </c>
      <c r="L270" s="12">
        <v>2.2000000000000002</v>
      </c>
      <c r="M270" s="12">
        <v>0</v>
      </c>
      <c r="N270" s="12">
        <f t="shared" si="16"/>
        <v>0</v>
      </c>
      <c r="O270" s="12">
        <f t="shared" si="17"/>
        <v>0.55000000000000004</v>
      </c>
      <c r="P270" s="13" t="e">
        <f t="shared" si="18"/>
        <v>#DIV/0!</v>
      </c>
      <c r="Q270" s="13">
        <f t="shared" si="19"/>
        <v>0.35591768374958205</v>
      </c>
    </row>
    <row r="271" spans="1:17" x14ac:dyDescent="0.25">
      <c r="A271" s="11" t="s">
        <v>843</v>
      </c>
      <c r="B271" s="11" t="s">
        <v>844</v>
      </c>
      <c r="C271" s="11" t="s">
        <v>845</v>
      </c>
      <c r="D271" s="11" t="s">
        <v>846</v>
      </c>
      <c r="E271" s="12">
        <v>151</v>
      </c>
      <c r="F271" s="12">
        <v>0</v>
      </c>
      <c r="G271" s="12">
        <v>0</v>
      </c>
      <c r="H271" s="12">
        <v>0</v>
      </c>
      <c r="I271" s="12">
        <v>0</v>
      </c>
      <c r="J271" s="12">
        <v>0</v>
      </c>
      <c r="K271" s="12">
        <v>0</v>
      </c>
      <c r="L271" s="12">
        <v>2.7</v>
      </c>
      <c r="M271" s="12">
        <v>2.7</v>
      </c>
      <c r="N271" s="12">
        <f t="shared" si="16"/>
        <v>0</v>
      </c>
      <c r="O271" s="12">
        <f t="shared" si="17"/>
        <v>1.35</v>
      </c>
      <c r="P271" s="13" t="e">
        <f t="shared" si="18"/>
        <v>#DIV/0!</v>
      </c>
      <c r="Q271" s="13">
        <f t="shared" si="19"/>
        <v>0.13397459621556124</v>
      </c>
    </row>
    <row r="272" spans="1:17" x14ac:dyDescent="0.25">
      <c r="A272" s="11" t="s">
        <v>847</v>
      </c>
      <c r="B272" s="11" t="s">
        <v>848</v>
      </c>
      <c r="C272" s="11" t="s">
        <v>849</v>
      </c>
      <c r="D272" s="11" t="s">
        <v>850</v>
      </c>
      <c r="E272" s="12">
        <v>345.1</v>
      </c>
      <c r="F272" s="12">
        <v>1.7</v>
      </c>
      <c r="G272" s="12">
        <v>0</v>
      </c>
      <c r="H272" s="12">
        <v>0</v>
      </c>
      <c r="I272" s="12">
        <v>0</v>
      </c>
      <c r="J272" s="12">
        <v>0</v>
      </c>
      <c r="K272" s="12">
        <v>0</v>
      </c>
      <c r="L272" s="12">
        <v>0</v>
      </c>
      <c r="M272" s="12">
        <v>0</v>
      </c>
      <c r="N272" s="12">
        <f t="shared" si="16"/>
        <v>0.42499999999999999</v>
      </c>
      <c r="O272" s="12">
        <f t="shared" si="17"/>
        <v>0</v>
      </c>
      <c r="P272" s="13" t="e">
        <f t="shared" si="18"/>
        <v>#NUM!</v>
      </c>
      <c r="Q272" s="13">
        <f t="shared" si="19"/>
        <v>0.35591768374958205</v>
      </c>
    </row>
    <row r="273" spans="1:17" x14ac:dyDescent="0.25">
      <c r="A273" s="11" t="s">
        <v>851</v>
      </c>
      <c r="B273" s="11" t="s">
        <v>852</v>
      </c>
      <c r="C273" s="11" t="s">
        <v>853</v>
      </c>
      <c r="D273" s="11">
        <v>0</v>
      </c>
      <c r="E273" s="12">
        <v>386.4</v>
      </c>
      <c r="F273" s="12">
        <v>0</v>
      </c>
      <c r="G273" s="12">
        <v>0</v>
      </c>
      <c r="H273" s="12">
        <v>0</v>
      </c>
      <c r="I273" s="12">
        <v>0</v>
      </c>
      <c r="J273" s="12">
        <v>0</v>
      </c>
      <c r="K273" s="12">
        <v>0</v>
      </c>
      <c r="L273" s="12">
        <v>8.4</v>
      </c>
      <c r="M273" s="12">
        <v>2</v>
      </c>
      <c r="N273" s="12">
        <f t="shared" si="16"/>
        <v>0</v>
      </c>
      <c r="O273" s="12">
        <f t="shared" si="17"/>
        <v>2.6</v>
      </c>
      <c r="P273" s="13" t="e">
        <f t="shared" si="18"/>
        <v>#DIV/0!</v>
      </c>
      <c r="Q273" s="13">
        <f t="shared" si="19"/>
        <v>0.23921002498550831</v>
      </c>
    </row>
    <row r="274" spans="1:17" x14ac:dyDescent="0.25">
      <c r="A274" s="11" t="s">
        <v>854</v>
      </c>
      <c r="B274" s="11" t="s">
        <v>855</v>
      </c>
      <c r="C274" s="11" t="s">
        <v>856</v>
      </c>
      <c r="D274" s="11">
        <v>0</v>
      </c>
      <c r="E274" s="12">
        <v>317.39999999999998</v>
      </c>
      <c r="F274" s="12">
        <v>0</v>
      </c>
      <c r="G274" s="12">
        <v>0</v>
      </c>
      <c r="H274" s="12">
        <v>0</v>
      </c>
      <c r="I274" s="12">
        <v>0</v>
      </c>
      <c r="J274" s="12">
        <v>0</v>
      </c>
      <c r="K274" s="12">
        <v>2.5</v>
      </c>
      <c r="L274" s="12">
        <v>1.9</v>
      </c>
      <c r="M274" s="12">
        <v>5.9</v>
      </c>
      <c r="N274" s="12">
        <f t="shared" si="16"/>
        <v>0</v>
      </c>
      <c r="O274" s="12">
        <f t="shared" si="17"/>
        <v>2.5750000000000002</v>
      </c>
      <c r="P274" s="13" t="e">
        <f t="shared" si="18"/>
        <v>#DIV/0!</v>
      </c>
      <c r="Q274" s="13">
        <f t="shared" si="19"/>
        <v>8.1157461850962953E-2</v>
      </c>
    </row>
    <row r="275" spans="1:17" x14ac:dyDescent="0.25">
      <c r="A275" s="11" t="s">
        <v>857</v>
      </c>
      <c r="B275" s="11" t="s">
        <v>858</v>
      </c>
      <c r="C275" s="11" t="s">
        <v>859</v>
      </c>
      <c r="D275" s="11">
        <v>0</v>
      </c>
      <c r="E275" s="12">
        <v>90.1</v>
      </c>
      <c r="F275" s="12">
        <v>0</v>
      </c>
      <c r="G275" s="12">
        <v>0</v>
      </c>
      <c r="H275" s="12">
        <v>0</v>
      </c>
      <c r="I275" s="12">
        <v>0</v>
      </c>
      <c r="J275" s="12">
        <v>0</v>
      </c>
      <c r="K275" s="12">
        <v>3.6</v>
      </c>
      <c r="L275" s="12">
        <v>0</v>
      </c>
      <c r="M275" s="12">
        <v>4.4000000000000004</v>
      </c>
      <c r="N275" s="12">
        <f t="shared" si="16"/>
        <v>0</v>
      </c>
      <c r="O275" s="12">
        <f t="shared" si="17"/>
        <v>2</v>
      </c>
      <c r="P275" s="13" t="e">
        <f t="shared" si="18"/>
        <v>#DIV/0!</v>
      </c>
      <c r="Q275" s="13">
        <f t="shared" si="19"/>
        <v>0.13717133721368044</v>
      </c>
    </row>
    <row r="276" spans="1:17" x14ac:dyDescent="0.25">
      <c r="A276" s="11" t="s">
        <v>860</v>
      </c>
      <c r="B276" s="11" t="s">
        <v>861</v>
      </c>
      <c r="C276" s="11" t="s">
        <v>862</v>
      </c>
      <c r="D276" s="11">
        <v>0</v>
      </c>
      <c r="E276" s="12">
        <v>112.2</v>
      </c>
      <c r="F276" s="12">
        <v>0</v>
      </c>
      <c r="G276" s="12">
        <v>0</v>
      </c>
      <c r="H276" s="12">
        <v>0</v>
      </c>
      <c r="I276" s="12">
        <v>0</v>
      </c>
      <c r="J276" s="12">
        <v>0</v>
      </c>
      <c r="K276" s="12">
        <v>0</v>
      </c>
      <c r="L276" s="12">
        <v>2.1</v>
      </c>
      <c r="M276" s="12">
        <v>0</v>
      </c>
      <c r="N276" s="12">
        <f t="shared" si="16"/>
        <v>0</v>
      </c>
      <c r="O276" s="12">
        <f t="shared" si="17"/>
        <v>0.52500000000000002</v>
      </c>
      <c r="P276" s="13" t="e">
        <f t="shared" si="18"/>
        <v>#DIV/0!</v>
      </c>
      <c r="Q276" s="13">
        <f t="shared" si="19"/>
        <v>0.35591768374958205</v>
      </c>
    </row>
    <row r="277" spans="1:17" x14ac:dyDescent="0.25">
      <c r="A277" s="11" t="s">
        <v>863</v>
      </c>
      <c r="B277" s="11" t="s">
        <v>864</v>
      </c>
      <c r="C277" s="11" t="s">
        <v>865</v>
      </c>
      <c r="D277" s="11">
        <v>0</v>
      </c>
      <c r="E277" s="12">
        <v>451.6</v>
      </c>
      <c r="F277" s="12">
        <v>0</v>
      </c>
      <c r="G277" s="12">
        <v>0</v>
      </c>
      <c r="H277" s="12">
        <v>0</v>
      </c>
      <c r="I277" s="12">
        <v>0</v>
      </c>
      <c r="J277" s="12">
        <v>0</v>
      </c>
      <c r="K277" s="12">
        <v>3.3</v>
      </c>
      <c r="L277" s="12">
        <v>4.7</v>
      </c>
      <c r="M277" s="12">
        <v>0</v>
      </c>
      <c r="N277" s="12">
        <f t="shared" si="16"/>
        <v>0</v>
      </c>
      <c r="O277" s="12">
        <f t="shared" si="17"/>
        <v>2</v>
      </c>
      <c r="P277" s="13" t="e">
        <f t="shared" si="18"/>
        <v>#DIV/0!</v>
      </c>
      <c r="Q277" s="13">
        <f t="shared" si="19"/>
        <v>0.14369545433528003</v>
      </c>
    </row>
    <row r="278" spans="1:17" x14ac:dyDescent="0.25">
      <c r="A278" s="11" t="s">
        <v>866</v>
      </c>
      <c r="B278" s="11" t="s">
        <v>867</v>
      </c>
      <c r="C278" s="11" t="s">
        <v>868</v>
      </c>
      <c r="D278" s="11">
        <v>0</v>
      </c>
      <c r="E278" s="12">
        <v>647.5</v>
      </c>
      <c r="F278" s="12">
        <v>0</v>
      </c>
      <c r="G278" s="12">
        <v>0</v>
      </c>
      <c r="H278" s="12">
        <v>0</v>
      </c>
      <c r="I278" s="12">
        <v>0</v>
      </c>
      <c r="J278" s="12">
        <v>0</v>
      </c>
      <c r="K278" s="12">
        <v>6.6</v>
      </c>
      <c r="L278" s="12">
        <v>15.9</v>
      </c>
      <c r="M278" s="12">
        <v>5.9</v>
      </c>
      <c r="N278" s="12">
        <f t="shared" si="16"/>
        <v>0</v>
      </c>
      <c r="O278" s="12">
        <f t="shared" si="17"/>
        <v>7.1</v>
      </c>
      <c r="P278" s="13" t="e">
        <f t="shared" si="18"/>
        <v>#DIV/0!</v>
      </c>
      <c r="Q278" s="13">
        <f t="shared" si="19"/>
        <v>7.3978657764090072E-2</v>
      </c>
    </row>
    <row r="279" spans="1:17" x14ac:dyDescent="0.25">
      <c r="A279" s="11" t="s">
        <v>869</v>
      </c>
      <c r="B279" s="11" t="s">
        <v>870</v>
      </c>
      <c r="C279" s="11" t="s">
        <v>871</v>
      </c>
      <c r="D279" s="11">
        <v>0</v>
      </c>
      <c r="E279" s="12">
        <v>100.3</v>
      </c>
      <c r="F279" s="12">
        <v>0</v>
      </c>
      <c r="G279" s="12">
        <v>0</v>
      </c>
      <c r="H279" s="12">
        <v>0</v>
      </c>
      <c r="I279" s="12">
        <v>0</v>
      </c>
      <c r="J279" s="12">
        <v>0</v>
      </c>
      <c r="K279" s="12">
        <v>0</v>
      </c>
      <c r="L279" s="12">
        <v>2.1</v>
      </c>
      <c r="M279" s="12">
        <v>0</v>
      </c>
      <c r="N279" s="12">
        <f t="shared" si="16"/>
        <v>0</v>
      </c>
      <c r="O279" s="12">
        <f t="shared" si="17"/>
        <v>0.52500000000000002</v>
      </c>
      <c r="P279" s="13" t="e">
        <f t="shared" si="18"/>
        <v>#DIV/0!</v>
      </c>
      <c r="Q279" s="13">
        <f t="shared" si="19"/>
        <v>0.35591768374958205</v>
      </c>
    </row>
    <row r="280" spans="1:17" x14ac:dyDescent="0.25">
      <c r="A280" s="11" t="s">
        <v>872</v>
      </c>
      <c r="B280" s="11" t="s">
        <v>873</v>
      </c>
      <c r="C280" s="11" t="s">
        <v>874</v>
      </c>
      <c r="D280" s="11">
        <v>0</v>
      </c>
      <c r="E280" s="12">
        <v>120.5</v>
      </c>
      <c r="F280" s="12">
        <v>0</v>
      </c>
      <c r="G280" s="12">
        <v>0</v>
      </c>
      <c r="H280" s="12">
        <v>0</v>
      </c>
      <c r="I280" s="12">
        <v>0</v>
      </c>
      <c r="J280" s="12">
        <v>0</v>
      </c>
      <c r="K280" s="12">
        <v>0</v>
      </c>
      <c r="L280" s="12">
        <v>2</v>
      </c>
      <c r="M280" s="12">
        <v>1.9</v>
      </c>
      <c r="N280" s="12">
        <f t="shared" si="16"/>
        <v>0</v>
      </c>
      <c r="O280" s="12">
        <f t="shared" si="17"/>
        <v>0.97499999999999998</v>
      </c>
      <c r="P280" s="13" t="e">
        <f t="shared" si="18"/>
        <v>#DIV/0!</v>
      </c>
      <c r="Q280" s="13">
        <f t="shared" si="19"/>
        <v>0.13418543107756728</v>
      </c>
    </row>
    <row r="281" spans="1:17" x14ac:dyDescent="0.25">
      <c r="A281" s="11" t="s">
        <v>875</v>
      </c>
      <c r="B281" s="11" t="s">
        <v>876</v>
      </c>
      <c r="C281" s="11" t="s">
        <v>877</v>
      </c>
      <c r="D281" s="11">
        <v>0</v>
      </c>
      <c r="E281" s="12">
        <v>121</v>
      </c>
      <c r="F281" s="12">
        <v>0</v>
      </c>
      <c r="G281" s="12">
        <v>0</v>
      </c>
      <c r="H281" s="12">
        <v>0</v>
      </c>
      <c r="I281" s="12">
        <v>0</v>
      </c>
      <c r="J281" s="12">
        <v>0</v>
      </c>
      <c r="K281" s="12">
        <v>5.5</v>
      </c>
      <c r="L281" s="12">
        <v>0</v>
      </c>
      <c r="M281" s="12">
        <v>4.3</v>
      </c>
      <c r="N281" s="12">
        <f t="shared" si="16"/>
        <v>0</v>
      </c>
      <c r="O281" s="12">
        <f t="shared" si="17"/>
        <v>2.4500000000000002</v>
      </c>
      <c r="P281" s="13" t="e">
        <f t="shared" si="18"/>
        <v>#DIV/0!</v>
      </c>
      <c r="Q281" s="13">
        <f t="shared" si="19"/>
        <v>0.1387595804039263</v>
      </c>
    </row>
    <row r="282" spans="1:17" x14ac:dyDescent="0.25">
      <c r="A282" s="11" t="s">
        <v>878</v>
      </c>
      <c r="B282" s="11" t="s">
        <v>879</v>
      </c>
      <c r="C282" s="11" t="s">
        <v>880</v>
      </c>
      <c r="D282" s="11">
        <v>0</v>
      </c>
      <c r="E282" s="12">
        <v>142.69999999999999</v>
      </c>
      <c r="F282" s="12">
        <v>0</v>
      </c>
      <c r="G282" s="12">
        <v>0</v>
      </c>
      <c r="H282" s="12">
        <v>0</v>
      </c>
      <c r="I282" s="12">
        <v>0</v>
      </c>
      <c r="J282" s="12">
        <v>0</v>
      </c>
      <c r="K282" s="12">
        <v>0</v>
      </c>
      <c r="L282" s="12">
        <v>3.3</v>
      </c>
      <c r="M282" s="12">
        <v>3.5</v>
      </c>
      <c r="N282" s="12">
        <f t="shared" si="16"/>
        <v>0</v>
      </c>
      <c r="O282" s="12">
        <f t="shared" si="17"/>
        <v>1.7</v>
      </c>
      <c r="P282" s="13" t="e">
        <f t="shared" si="18"/>
        <v>#DIV/0!</v>
      </c>
      <c r="Q282" s="13">
        <f t="shared" si="19"/>
        <v>0.13425198168949187</v>
      </c>
    </row>
    <row r="283" spans="1:17" x14ac:dyDescent="0.25">
      <c r="A283" s="11" t="s">
        <v>881</v>
      </c>
      <c r="B283" s="11" t="s">
        <v>882</v>
      </c>
      <c r="C283" s="11" t="s">
        <v>883</v>
      </c>
      <c r="D283" s="11">
        <v>0</v>
      </c>
      <c r="E283" s="12">
        <v>417.9</v>
      </c>
      <c r="F283" s="12">
        <v>0</v>
      </c>
      <c r="G283" s="12">
        <v>0</v>
      </c>
      <c r="H283" s="12">
        <v>0</v>
      </c>
      <c r="I283" s="12">
        <v>0</v>
      </c>
      <c r="J283" s="12">
        <v>0</v>
      </c>
      <c r="K283" s="12">
        <v>5.0999999999999996</v>
      </c>
      <c r="L283" s="12">
        <v>10.1</v>
      </c>
      <c r="M283" s="12">
        <v>13.8</v>
      </c>
      <c r="N283" s="12">
        <f t="shared" si="16"/>
        <v>0</v>
      </c>
      <c r="O283" s="12">
        <f t="shared" si="17"/>
        <v>7.25</v>
      </c>
      <c r="P283" s="13" t="e">
        <f t="shared" si="18"/>
        <v>#DIV/0!</v>
      </c>
      <c r="Q283" s="13">
        <f t="shared" si="19"/>
        <v>5.2265548507338486E-2</v>
      </c>
    </row>
    <row r="284" spans="1:17" x14ac:dyDescent="0.25">
      <c r="A284" s="11" t="s">
        <v>884</v>
      </c>
      <c r="B284" s="11" t="s">
        <v>885</v>
      </c>
      <c r="C284" s="11" t="s">
        <v>886</v>
      </c>
      <c r="D284" s="11">
        <v>0</v>
      </c>
      <c r="E284" s="12">
        <v>138.4</v>
      </c>
      <c r="F284" s="12">
        <v>0</v>
      </c>
      <c r="G284" s="12">
        <v>0</v>
      </c>
      <c r="H284" s="12">
        <v>0</v>
      </c>
      <c r="I284" s="12">
        <v>0</v>
      </c>
      <c r="J284" s="12">
        <v>0</v>
      </c>
      <c r="K284" s="12">
        <v>2.5</v>
      </c>
      <c r="L284" s="12">
        <v>0</v>
      </c>
      <c r="M284" s="12">
        <v>0</v>
      </c>
      <c r="N284" s="12">
        <f t="shared" si="16"/>
        <v>0</v>
      </c>
      <c r="O284" s="12">
        <f t="shared" si="17"/>
        <v>0.625</v>
      </c>
      <c r="P284" s="13" t="e">
        <f t="shared" si="18"/>
        <v>#DIV/0!</v>
      </c>
      <c r="Q284" s="13">
        <f t="shared" si="19"/>
        <v>0.35591768374958205</v>
      </c>
    </row>
    <row r="285" spans="1:17" x14ac:dyDescent="0.25">
      <c r="A285" s="11" t="s">
        <v>887</v>
      </c>
      <c r="B285" s="11" t="s">
        <v>888</v>
      </c>
      <c r="C285" s="11" t="s">
        <v>889</v>
      </c>
      <c r="D285" s="11">
        <v>0</v>
      </c>
      <c r="E285" s="12">
        <v>271.3</v>
      </c>
      <c r="F285" s="12">
        <v>0</v>
      </c>
      <c r="G285" s="12">
        <v>0</v>
      </c>
      <c r="H285" s="12">
        <v>0</v>
      </c>
      <c r="I285" s="12">
        <v>0</v>
      </c>
      <c r="J285" s="12">
        <v>0</v>
      </c>
      <c r="K285" s="12">
        <v>0</v>
      </c>
      <c r="L285" s="12">
        <v>4.7</v>
      </c>
      <c r="M285" s="12">
        <v>6.3</v>
      </c>
      <c r="N285" s="12">
        <f t="shared" si="16"/>
        <v>0</v>
      </c>
      <c r="O285" s="12">
        <f t="shared" si="17"/>
        <v>2.75</v>
      </c>
      <c r="P285" s="13" t="e">
        <f t="shared" si="18"/>
        <v>#DIV/0!</v>
      </c>
      <c r="Q285" s="13">
        <f t="shared" si="19"/>
        <v>0.14071223023672449</v>
      </c>
    </row>
    <row r="286" spans="1:17" x14ac:dyDescent="0.25">
      <c r="A286" s="11" t="s">
        <v>890</v>
      </c>
      <c r="B286" s="11" t="s">
        <v>891</v>
      </c>
      <c r="C286" s="11" t="s">
        <v>892</v>
      </c>
      <c r="D286" s="11">
        <v>0</v>
      </c>
      <c r="E286" s="12">
        <v>99.7</v>
      </c>
      <c r="F286" s="12">
        <v>0</v>
      </c>
      <c r="G286" s="12">
        <v>0</v>
      </c>
      <c r="H286" s="12">
        <v>0</v>
      </c>
      <c r="I286" s="12">
        <v>0</v>
      </c>
      <c r="J286" s="12">
        <v>0</v>
      </c>
      <c r="K286" s="12">
        <v>0</v>
      </c>
      <c r="L286" s="12">
        <v>2.2000000000000002</v>
      </c>
      <c r="M286" s="12">
        <v>2.7</v>
      </c>
      <c r="N286" s="12">
        <f t="shared" si="16"/>
        <v>0</v>
      </c>
      <c r="O286" s="12">
        <f t="shared" si="17"/>
        <v>1.2250000000000001</v>
      </c>
      <c r="P286" s="13" t="e">
        <f t="shared" si="18"/>
        <v>#DIV/0!</v>
      </c>
      <c r="Q286" s="13">
        <f t="shared" si="19"/>
        <v>0.13730268291406075</v>
      </c>
    </row>
    <row r="287" spans="1:17" x14ac:dyDescent="0.25">
      <c r="A287" s="11" t="s">
        <v>893</v>
      </c>
      <c r="B287" s="11" t="s">
        <v>894</v>
      </c>
      <c r="C287" s="11" t="s">
        <v>895</v>
      </c>
      <c r="D287" s="11">
        <v>0</v>
      </c>
      <c r="E287" s="12">
        <v>126.1</v>
      </c>
      <c r="F287" s="12">
        <v>0</v>
      </c>
      <c r="G287" s="12">
        <v>0</v>
      </c>
      <c r="H287" s="12">
        <v>0</v>
      </c>
      <c r="I287" s="12">
        <v>0</v>
      </c>
      <c r="J287" s="12">
        <v>0</v>
      </c>
      <c r="K287" s="12">
        <v>0</v>
      </c>
      <c r="L287" s="12">
        <v>3.4</v>
      </c>
      <c r="M287" s="12">
        <v>0</v>
      </c>
      <c r="N287" s="12">
        <f t="shared" si="16"/>
        <v>0</v>
      </c>
      <c r="O287" s="12">
        <f t="shared" si="17"/>
        <v>0.85</v>
      </c>
      <c r="P287" s="13" t="e">
        <f t="shared" si="18"/>
        <v>#DIV/0!</v>
      </c>
      <c r="Q287" s="13">
        <f t="shared" si="19"/>
        <v>0.35591768374958205</v>
      </c>
    </row>
    <row r="288" spans="1:17" x14ac:dyDescent="0.25">
      <c r="A288" s="11" t="s">
        <v>896</v>
      </c>
      <c r="B288" s="11" t="s">
        <v>897</v>
      </c>
      <c r="C288" s="11" t="s">
        <v>898</v>
      </c>
      <c r="D288" s="11">
        <v>0</v>
      </c>
      <c r="E288" s="12">
        <v>246.2</v>
      </c>
      <c r="F288" s="12">
        <v>0</v>
      </c>
      <c r="G288" s="12">
        <v>0</v>
      </c>
      <c r="H288" s="12">
        <v>0</v>
      </c>
      <c r="I288" s="12">
        <v>0</v>
      </c>
      <c r="J288" s="12">
        <v>0</v>
      </c>
      <c r="K288" s="12">
        <v>2.8</v>
      </c>
      <c r="L288" s="12">
        <v>5.9</v>
      </c>
      <c r="M288" s="12">
        <v>0</v>
      </c>
      <c r="N288" s="12">
        <f t="shared" si="16"/>
        <v>0</v>
      </c>
      <c r="O288" s="12">
        <f t="shared" si="17"/>
        <v>2.1749999999999998</v>
      </c>
      <c r="P288" s="13" t="e">
        <f t="shared" si="18"/>
        <v>#DIV/0!</v>
      </c>
      <c r="Q288" s="13">
        <f t="shared" si="19"/>
        <v>0.17288208292104726</v>
      </c>
    </row>
    <row r="289" spans="1:17" x14ac:dyDescent="0.25">
      <c r="A289" s="11" t="s">
        <v>899</v>
      </c>
      <c r="B289" s="11" t="s">
        <v>900</v>
      </c>
      <c r="C289" s="11" t="s">
        <v>901</v>
      </c>
      <c r="D289" s="11">
        <v>0</v>
      </c>
      <c r="E289" s="12">
        <v>130.30000000000001</v>
      </c>
      <c r="F289" s="12">
        <v>0</v>
      </c>
      <c r="G289" s="12">
        <v>0</v>
      </c>
      <c r="H289" s="12">
        <v>0</v>
      </c>
      <c r="I289" s="12">
        <v>0</v>
      </c>
      <c r="J289" s="12">
        <v>0</v>
      </c>
      <c r="K289" s="12">
        <v>0</v>
      </c>
      <c r="L289" s="12">
        <v>3</v>
      </c>
      <c r="M289" s="12">
        <v>0</v>
      </c>
      <c r="N289" s="12">
        <f t="shared" si="16"/>
        <v>0</v>
      </c>
      <c r="O289" s="12">
        <f t="shared" si="17"/>
        <v>0.75</v>
      </c>
      <c r="P289" s="13" t="e">
        <f t="shared" si="18"/>
        <v>#DIV/0!</v>
      </c>
      <c r="Q289" s="13">
        <f t="shared" si="19"/>
        <v>0.35591768374958205</v>
      </c>
    </row>
    <row r="290" spans="1:17" x14ac:dyDescent="0.25">
      <c r="A290" s="11" t="s">
        <v>902</v>
      </c>
      <c r="B290" s="11" t="s">
        <v>903</v>
      </c>
      <c r="C290" s="11" t="s">
        <v>904</v>
      </c>
      <c r="D290" s="11">
        <v>0</v>
      </c>
      <c r="E290" s="12">
        <v>208.9</v>
      </c>
      <c r="F290" s="12">
        <v>0</v>
      </c>
      <c r="G290" s="12">
        <v>0</v>
      </c>
      <c r="H290" s="12">
        <v>0</v>
      </c>
      <c r="I290" s="12">
        <v>0</v>
      </c>
      <c r="J290" s="12">
        <v>0</v>
      </c>
      <c r="K290" s="12">
        <v>2.6</v>
      </c>
      <c r="L290" s="12">
        <v>0</v>
      </c>
      <c r="M290" s="12">
        <v>0</v>
      </c>
      <c r="N290" s="12">
        <f t="shared" si="16"/>
        <v>0</v>
      </c>
      <c r="O290" s="12">
        <f t="shared" si="17"/>
        <v>0.65</v>
      </c>
      <c r="P290" s="13" t="e">
        <f t="shared" si="18"/>
        <v>#DIV/0!</v>
      </c>
      <c r="Q290" s="13">
        <f t="shared" si="19"/>
        <v>0.35591768374958205</v>
      </c>
    </row>
    <row r="291" spans="1:17" x14ac:dyDescent="0.25">
      <c r="A291" s="11" t="s">
        <v>905</v>
      </c>
      <c r="B291" s="11" t="s">
        <v>906</v>
      </c>
      <c r="C291" s="11" t="s">
        <v>907</v>
      </c>
      <c r="D291" s="11">
        <v>0</v>
      </c>
      <c r="E291" s="12">
        <v>183.6</v>
      </c>
      <c r="F291" s="12">
        <v>0</v>
      </c>
      <c r="G291" s="12">
        <v>0</v>
      </c>
      <c r="H291" s="12">
        <v>0</v>
      </c>
      <c r="I291" s="12">
        <v>0</v>
      </c>
      <c r="J291" s="12">
        <v>0</v>
      </c>
      <c r="K291" s="12">
        <v>2.8</v>
      </c>
      <c r="L291" s="12">
        <v>0</v>
      </c>
      <c r="M291" s="12">
        <v>0</v>
      </c>
      <c r="N291" s="12">
        <f t="shared" si="16"/>
        <v>0</v>
      </c>
      <c r="O291" s="12">
        <f t="shared" si="17"/>
        <v>0.7</v>
      </c>
      <c r="P291" s="13" t="e">
        <f t="shared" si="18"/>
        <v>#DIV/0!</v>
      </c>
      <c r="Q291" s="13">
        <f t="shared" si="19"/>
        <v>0.35591768374958205</v>
      </c>
    </row>
    <row r="292" spans="1:17" x14ac:dyDescent="0.25">
      <c r="A292" s="11" t="s">
        <v>908</v>
      </c>
      <c r="B292" s="11" t="s">
        <v>909</v>
      </c>
      <c r="C292" s="11" t="s">
        <v>910</v>
      </c>
      <c r="D292" s="11">
        <v>0</v>
      </c>
      <c r="E292" s="12">
        <v>126.5</v>
      </c>
      <c r="F292" s="12">
        <v>0</v>
      </c>
      <c r="G292" s="12">
        <v>0</v>
      </c>
      <c r="H292" s="12">
        <v>0</v>
      </c>
      <c r="I292" s="12">
        <v>0</v>
      </c>
      <c r="J292" s="12">
        <v>0</v>
      </c>
      <c r="K292" s="12">
        <v>2.5</v>
      </c>
      <c r="L292" s="12">
        <v>6.5</v>
      </c>
      <c r="M292" s="12">
        <v>2.2000000000000002</v>
      </c>
      <c r="N292" s="12">
        <f t="shared" si="16"/>
        <v>0</v>
      </c>
      <c r="O292" s="12">
        <f t="shared" si="17"/>
        <v>2.8</v>
      </c>
      <c r="P292" s="13" t="e">
        <f t="shared" si="18"/>
        <v>#DIV/0!</v>
      </c>
      <c r="Q292" s="13">
        <f t="shared" si="19"/>
        <v>8.4017826889696862E-2</v>
      </c>
    </row>
    <row r="293" spans="1:17" x14ac:dyDescent="0.25">
      <c r="A293" s="11" t="s">
        <v>911</v>
      </c>
      <c r="B293" s="11" t="s">
        <v>912</v>
      </c>
      <c r="C293" s="11" t="s">
        <v>913</v>
      </c>
      <c r="D293" s="11">
        <v>0</v>
      </c>
      <c r="E293" s="12">
        <v>91.8</v>
      </c>
      <c r="F293" s="12">
        <v>0</v>
      </c>
      <c r="G293" s="12">
        <v>0</v>
      </c>
      <c r="H293" s="12">
        <v>0</v>
      </c>
      <c r="I293" s="12">
        <v>0</v>
      </c>
      <c r="J293" s="12">
        <v>0</v>
      </c>
      <c r="K293" s="12">
        <v>3.8</v>
      </c>
      <c r="L293" s="12">
        <v>0</v>
      </c>
      <c r="M293" s="12">
        <v>2.1</v>
      </c>
      <c r="N293" s="12">
        <f t="shared" si="16"/>
        <v>0</v>
      </c>
      <c r="O293" s="12">
        <f t="shared" si="17"/>
        <v>1.4750000000000001</v>
      </c>
      <c r="P293" s="13" t="e">
        <f t="shared" si="18"/>
        <v>#DIV/0!</v>
      </c>
      <c r="Q293" s="13">
        <f t="shared" si="19"/>
        <v>0.15983655088879536</v>
      </c>
    </row>
    <row r="294" spans="1:17" x14ac:dyDescent="0.25">
      <c r="A294" s="11" t="s">
        <v>914</v>
      </c>
      <c r="B294" s="11" t="s">
        <v>915</v>
      </c>
      <c r="C294" s="11" t="s">
        <v>916</v>
      </c>
      <c r="D294" s="11">
        <v>0</v>
      </c>
      <c r="E294" s="12">
        <v>3</v>
      </c>
      <c r="F294" s="12">
        <v>0</v>
      </c>
      <c r="G294" s="12">
        <v>0</v>
      </c>
      <c r="H294" s="12">
        <v>0</v>
      </c>
      <c r="I294" s="12">
        <v>0</v>
      </c>
      <c r="J294" s="12">
        <v>13.1</v>
      </c>
      <c r="K294" s="12">
        <v>107.7</v>
      </c>
      <c r="L294" s="12">
        <v>12.4</v>
      </c>
      <c r="M294" s="12">
        <v>0</v>
      </c>
      <c r="N294" s="12">
        <f t="shared" si="16"/>
        <v>0</v>
      </c>
      <c r="O294" s="12">
        <f t="shared" si="17"/>
        <v>33.299999999999997</v>
      </c>
      <c r="P294" s="13" t="e">
        <f t="shared" si="18"/>
        <v>#DIV/0!</v>
      </c>
      <c r="Q294" s="13">
        <f t="shared" si="19"/>
        <v>0.23092189076953934</v>
      </c>
    </row>
    <row r="295" spans="1:17" x14ac:dyDescent="0.25">
      <c r="A295" s="11" t="s">
        <v>917</v>
      </c>
      <c r="B295" s="11" t="s">
        <v>918</v>
      </c>
      <c r="C295" s="11" t="s">
        <v>919</v>
      </c>
      <c r="D295" s="11">
        <v>0</v>
      </c>
      <c r="E295" s="12">
        <v>105.5</v>
      </c>
      <c r="F295" s="12">
        <v>0</v>
      </c>
      <c r="G295" s="12">
        <v>0</v>
      </c>
      <c r="H295" s="12">
        <v>0</v>
      </c>
      <c r="I295" s="12">
        <v>0</v>
      </c>
      <c r="J295" s="12">
        <v>0</v>
      </c>
      <c r="K295" s="12">
        <v>0</v>
      </c>
      <c r="L295" s="12">
        <v>0</v>
      </c>
      <c r="M295" s="12">
        <v>2.1</v>
      </c>
      <c r="N295" s="12">
        <f t="shared" si="16"/>
        <v>0</v>
      </c>
      <c r="O295" s="12">
        <f t="shared" si="17"/>
        <v>0.52500000000000002</v>
      </c>
      <c r="P295" s="13" t="e">
        <f t="shared" si="18"/>
        <v>#DIV/0!</v>
      </c>
      <c r="Q295" s="13">
        <f t="shared" si="19"/>
        <v>0.35591768374958205</v>
      </c>
    </row>
    <row r="296" spans="1:17" x14ac:dyDescent="0.25">
      <c r="A296" s="11" t="s">
        <v>920</v>
      </c>
      <c r="B296" s="11" t="s">
        <v>921</v>
      </c>
      <c r="C296" s="11" t="s">
        <v>922</v>
      </c>
      <c r="D296" s="11">
        <v>0</v>
      </c>
      <c r="E296" s="12">
        <v>209.6</v>
      </c>
      <c r="F296" s="12">
        <v>0</v>
      </c>
      <c r="G296" s="12">
        <v>0</v>
      </c>
      <c r="H296" s="12">
        <v>0</v>
      </c>
      <c r="I296" s="12">
        <v>0</v>
      </c>
      <c r="J296" s="12">
        <v>0</v>
      </c>
      <c r="K296" s="12">
        <v>0</v>
      </c>
      <c r="L296" s="12">
        <v>4.0999999999999996</v>
      </c>
      <c r="M296" s="12">
        <v>3.6</v>
      </c>
      <c r="N296" s="12">
        <f t="shared" si="16"/>
        <v>0</v>
      </c>
      <c r="O296" s="12">
        <f t="shared" si="17"/>
        <v>1.9249999999999998</v>
      </c>
      <c r="P296" s="13" t="e">
        <f t="shared" si="18"/>
        <v>#DIV/0!</v>
      </c>
      <c r="Q296" s="13">
        <f t="shared" si="19"/>
        <v>0.13532515313833576</v>
      </c>
    </row>
    <row r="297" spans="1:17" x14ac:dyDescent="0.25">
      <c r="A297" s="11" t="s">
        <v>923</v>
      </c>
      <c r="B297" s="11" t="s">
        <v>924</v>
      </c>
      <c r="C297" s="11" t="s">
        <v>925</v>
      </c>
      <c r="D297" s="11">
        <v>0</v>
      </c>
      <c r="E297" s="12">
        <v>380.9</v>
      </c>
      <c r="F297" s="12">
        <v>0</v>
      </c>
      <c r="G297" s="12">
        <v>0</v>
      </c>
      <c r="H297" s="12">
        <v>0</v>
      </c>
      <c r="I297" s="12">
        <v>0</v>
      </c>
      <c r="J297" s="12">
        <v>4</v>
      </c>
      <c r="K297" s="12">
        <v>5.5</v>
      </c>
      <c r="L297" s="12">
        <v>7.8</v>
      </c>
      <c r="M297" s="12">
        <v>7.6</v>
      </c>
      <c r="N297" s="12">
        <f t="shared" si="16"/>
        <v>0</v>
      </c>
      <c r="O297" s="12">
        <f t="shared" si="17"/>
        <v>6.2249999999999996</v>
      </c>
      <c r="P297" s="13" t="e">
        <f t="shared" si="18"/>
        <v>#DIV/0!</v>
      </c>
      <c r="Q297" s="13">
        <f t="shared" si="19"/>
        <v>4.6809340070465153E-4</v>
      </c>
    </row>
    <row r="298" spans="1:17" x14ac:dyDescent="0.25">
      <c r="A298" s="11" t="s">
        <v>926</v>
      </c>
      <c r="B298" s="11" t="s">
        <v>927</v>
      </c>
      <c r="C298" s="11" t="s">
        <v>928</v>
      </c>
      <c r="D298" s="11">
        <v>0</v>
      </c>
      <c r="E298" s="12">
        <v>292.39999999999998</v>
      </c>
      <c r="F298" s="12">
        <v>0</v>
      </c>
      <c r="G298" s="12">
        <v>0</v>
      </c>
      <c r="H298" s="12">
        <v>0</v>
      </c>
      <c r="I298" s="12">
        <v>0</v>
      </c>
      <c r="J298" s="12">
        <v>0</v>
      </c>
      <c r="K298" s="12">
        <v>3.2</v>
      </c>
      <c r="L298" s="12">
        <v>10.1</v>
      </c>
      <c r="M298" s="12">
        <v>6.6</v>
      </c>
      <c r="N298" s="12">
        <f t="shared" si="16"/>
        <v>0</v>
      </c>
      <c r="O298" s="12">
        <f t="shared" si="17"/>
        <v>4.9749999999999996</v>
      </c>
      <c r="P298" s="13" t="e">
        <f t="shared" si="18"/>
        <v>#DIV/0!</v>
      </c>
      <c r="Q298" s="13">
        <f t="shared" si="19"/>
        <v>6.2237807710187699E-2</v>
      </c>
    </row>
    <row r="299" spans="1:17" x14ac:dyDescent="0.25">
      <c r="A299" s="11" t="s">
        <v>929</v>
      </c>
      <c r="B299" s="11" t="s">
        <v>930</v>
      </c>
      <c r="C299" s="11" t="s">
        <v>931</v>
      </c>
      <c r="D299" s="11">
        <v>0</v>
      </c>
      <c r="E299" s="12">
        <v>480.8</v>
      </c>
      <c r="F299" s="12">
        <v>0</v>
      </c>
      <c r="G299" s="12">
        <v>0</v>
      </c>
      <c r="H299" s="12">
        <v>0</v>
      </c>
      <c r="I299" s="12">
        <v>0</v>
      </c>
      <c r="J299" s="12">
        <v>6.1</v>
      </c>
      <c r="K299" s="12">
        <v>8.8000000000000007</v>
      </c>
      <c r="L299" s="12">
        <v>13.5</v>
      </c>
      <c r="M299" s="12">
        <v>12.5</v>
      </c>
      <c r="N299" s="12">
        <f t="shared" si="16"/>
        <v>0</v>
      </c>
      <c r="O299" s="12">
        <f t="shared" si="17"/>
        <v>10.225</v>
      </c>
      <c r="P299" s="13" t="e">
        <f t="shared" si="18"/>
        <v>#DIV/0!</v>
      </c>
      <c r="Q299" s="13">
        <f t="shared" si="19"/>
        <v>9.7161436820244573E-4</v>
      </c>
    </row>
    <row r="300" spans="1:17" x14ac:dyDescent="0.25">
      <c r="A300" s="11" t="s">
        <v>932</v>
      </c>
      <c r="B300" s="11" t="s">
        <v>933</v>
      </c>
      <c r="C300" s="11" t="s">
        <v>934</v>
      </c>
      <c r="D300" s="11">
        <v>0</v>
      </c>
      <c r="E300" s="12">
        <v>550.29999999999995</v>
      </c>
      <c r="F300" s="12">
        <v>0</v>
      </c>
      <c r="G300" s="12">
        <v>0</v>
      </c>
      <c r="H300" s="12">
        <v>0</v>
      </c>
      <c r="I300" s="12">
        <v>0</v>
      </c>
      <c r="J300" s="12">
        <v>2.1</v>
      </c>
      <c r="K300" s="12">
        <v>5.4</v>
      </c>
      <c r="L300" s="12">
        <v>8.5</v>
      </c>
      <c r="M300" s="12">
        <v>8.4</v>
      </c>
      <c r="N300" s="12">
        <f t="shared" si="16"/>
        <v>0</v>
      </c>
      <c r="O300" s="12">
        <f t="shared" si="17"/>
        <v>6.1</v>
      </c>
      <c r="P300" s="13" t="e">
        <f t="shared" si="18"/>
        <v>#DIV/0!</v>
      </c>
      <c r="Q300" s="13">
        <f t="shared" si="19"/>
        <v>6.9068811845094009E-3</v>
      </c>
    </row>
    <row r="301" spans="1:17" x14ac:dyDescent="0.25">
      <c r="A301" s="11" t="s">
        <v>935</v>
      </c>
      <c r="B301" s="11" t="s">
        <v>936</v>
      </c>
      <c r="C301" s="11" t="s">
        <v>937</v>
      </c>
      <c r="D301" s="11">
        <v>0</v>
      </c>
      <c r="E301" s="12">
        <v>1110.3</v>
      </c>
      <c r="F301" s="12">
        <v>0</v>
      </c>
      <c r="G301" s="12">
        <v>0</v>
      </c>
      <c r="H301" s="12">
        <v>0</v>
      </c>
      <c r="I301" s="12">
        <v>0</v>
      </c>
      <c r="J301" s="12">
        <v>14.3</v>
      </c>
      <c r="K301" s="12">
        <v>23.6</v>
      </c>
      <c r="L301" s="12">
        <v>31.2</v>
      </c>
      <c r="M301" s="12">
        <v>21.4</v>
      </c>
      <c r="N301" s="12">
        <f t="shared" si="16"/>
        <v>0</v>
      </c>
      <c r="O301" s="12">
        <f t="shared" si="17"/>
        <v>22.625</v>
      </c>
      <c r="P301" s="13" t="e">
        <f t="shared" si="18"/>
        <v>#DIV/0!</v>
      </c>
      <c r="Q301" s="13">
        <f t="shared" si="19"/>
        <v>6.3004747472420234E-4</v>
      </c>
    </row>
    <row r="302" spans="1:17" x14ac:dyDescent="0.25">
      <c r="A302" s="11" t="s">
        <v>938</v>
      </c>
      <c r="B302" s="11" t="s">
        <v>939</v>
      </c>
      <c r="C302" s="11" t="s">
        <v>940</v>
      </c>
      <c r="D302" s="11">
        <v>0</v>
      </c>
      <c r="E302" s="12">
        <v>96</v>
      </c>
      <c r="F302" s="12">
        <v>0</v>
      </c>
      <c r="G302" s="12">
        <v>0</v>
      </c>
      <c r="H302" s="12">
        <v>0</v>
      </c>
      <c r="I302" s="12">
        <v>0</v>
      </c>
      <c r="J302" s="12">
        <v>0</v>
      </c>
      <c r="K302" s="12">
        <v>0</v>
      </c>
      <c r="L302" s="12">
        <v>0</v>
      </c>
      <c r="M302" s="12">
        <v>3</v>
      </c>
      <c r="N302" s="12">
        <f t="shared" si="16"/>
        <v>0</v>
      </c>
      <c r="O302" s="12">
        <f t="shared" si="17"/>
        <v>0.75</v>
      </c>
      <c r="P302" s="13" t="e">
        <f t="shared" si="18"/>
        <v>#DIV/0!</v>
      </c>
      <c r="Q302" s="13">
        <f t="shared" si="19"/>
        <v>0.35591768374958205</v>
      </c>
    </row>
    <row r="303" spans="1:17" x14ac:dyDescent="0.25">
      <c r="A303" s="11" t="s">
        <v>941</v>
      </c>
      <c r="B303" s="11" t="s">
        <v>942</v>
      </c>
      <c r="C303" s="11" t="s">
        <v>943</v>
      </c>
      <c r="D303" s="11">
        <v>0</v>
      </c>
      <c r="E303" s="12">
        <v>135.30000000000001</v>
      </c>
      <c r="F303" s="12">
        <v>0</v>
      </c>
      <c r="G303" s="12">
        <v>0</v>
      </c>
      <c r="H303" s="12">
        <v>0</v>
      </c>
      <c r="I303" s="12">
        <v>0</v>
      </c>
      <c r="J303" s="12">
        <v>0</v>
      </c>
      <c r="K303" s="12">
        <v>0</v>
      </c>
      <c r="L303" s="12">
        <v>2.4</v>
      </c>
      <c r="M303" s="12">
        <v>3.4</v>
      </c>
      <c r="N303" s="12">
        <f t="shared" si="16"/>
        <v>0</v>
      </c>
      <c r="O303" s="12">
        <f t="shared" si="17"/>
        <v>1.45</v>
      </c>
      <c r="P303" s="13" t="e">
        <f t="shared" si="18"/>
        <v>#DIV/0!</v>
      </c>
      <c r="Q303" s="13">
        <f t="shared" si="19"/>
        <v>0.14341321486908606</v>
      </c>
    </row>
    <row r="304" spans="1:17" x14ac:dyDescent="0.25">
      <c r="A304" s="11" t="s">
        <v>944</v>
      </c>
      <c r="B304" s="11" t="s">
        <v>945</v>
      </c>
      <c r="C304" s="11" t="s">
        <v>946</v>
      </c>
      <c r="D304" s="11">
        <v>0</v>
      </c>
      <c r="E304" s="12">
        <v>983.9</v>
      </c>
      <c r="F304" s="12">
        <v>0</v>
      </c>
      <c r="G304" s="12">
        <v>0</v>
      </c>
      <c r="H304" s="12">
        <v>0</v>
      </c>
      <c r="I304" s="12">
        <v>0</v>
      </c>
      <c r="J304" s="12">
        <v>9.6999999999999993</v>
      </c>
      <c r="K304" s="12">
        <v>23.4</v>
      </c>
      <c r="L304" s="12">
        <v>18.7</v>
      </c>
      <c r="M304" s="12">
        <v>28.6</v>
      </c>
      <c r="N304" s="12">
        <f t="shared" si="16"/>
        <v>0</v>
      </c>
      <c r="O304" s="12">
        <f t="shared" si="17"/>
        <v>20.100000000000001</v>
      </c>
      <c r="P304" s="13" t="e">
        <f t="shared" si="18"/>
        <v>#DIV/0!</v>
      </c>
      <c r="Q304" s="13">
        <f t="shared" si="19"/>
        <v>2.4314631786692925E-3</v>
      </c>
    </row>
    <row r="305" spans="1:17" x14ac:dyDescent="0.25">
      <c r="A305" s="11" t="s">
        <v>947</v>
      </c>
      <c r="B305" s="11" t="s">
        <v>948</v>
      </c>
      <c r="C305" s="11" t="s">
        <v>949</v>
      </c>
      <c r="D305" s="11">
        <v>0</v>
      </c>
      <c r="E305" s="12">
        <v>320</v>
      </c>
      <c r="F305" s="12">
        <v>0</v>
      </c>
      <c r="G305" s="12">
        <v>0</v>
      </c>
      <c r="H305" s="12">
        <v>0</v>
      </c>
      <c r="I305" s="12">
        <v>0</v>
      </c>
      <c r="J305" s="12">
        <v>3.4</v>
      </c>
      <c r="K305" s="12">
        <v>7</v>
      </c>
      <c r="L305" s="12">
        <v>9.9</v>
      </c>
      <c r="M305" s="12">
        <v>8.4</v>
      </c>
      <c r="N305" s="12">
        <f t="shared" si="16"/>
        <v>0</v>
      </c>
      <c r="O305" s="12">
        <f t="shared" si="17"/>
        <v>7.1750000000000007</v>
      </c>
      <c r="P305" s="13" t="e">
        <f t="shared" si="18"/>
        <v>#DIV/0!</v>
      </c>
      <c r="Q305" s="13">
        <f t="shared" si="19"/>
        <v>2.0959720921127261E-3</v>
      </c>
    </row>
    <row r="306" spans="1:17" x14ac:dyDescent="0.25">
      <c r="A306" s="11" t="s">
        <v>950</v>
      </c>
      <c r="B306" s="11" t="s">
        <v>951</v>
      </c>
      <c r="C306" s="11" t="s">
        <v>952</v>
      </c>
      <c r="D306" s="11">
        <v>0</v>
      </c>
      <c r="E306" s="12">
        <v>575.79999999999995</v>
      </c>
      <c r="F306" s="12">
        <v>0</v>
      </c>
      <c r="G306" s="12">
        <v>0</v>
      </c>
      <c r="H306" s="12">
        <v>0</v>
      </c>
      <c r="I306" s="12">
        <v>0</v>
      </c>
      <c r="J306" s="12">
        <v>7.3</v>
      </c>
      <c r="K306" s="12">
        <v>14.4</v>
      </c>
      <c r="L306" s="12">
        <v>15.9</v>
      </c>
      <c r="M306" s="12">
        <v>8.5</v>
      </c>
      <c r="N306" s="12">
        <f t="shared" si="16"/>
        <v>0</v>
      </c>
      <c r="O306" s="12">
        <f t="shared" si="17"/>
        <v>11.525</v>
      </c>
      <c r="P306" s="13" t="e">
        <f t="shared" si="18"/>
        <v>#DIV/0!</v>
      </c>
      <c r="Q306" s="13">
        <f t="shared" si="19"/>
        <v>1.6442931487546969E-3</v>
      </c>
    </row>
    <row r="307" spans="1:17" x14ac:dyDescent="0.25">
      <c r="A307" s="11" t="s">
        <v>953</v>
      </c>
      <c r="B307" s="11" t="s">
        <v>954</v>
      </c>
      <c r="C307" s="11" t="s">
        <v>955</v>
      </c>
      <c r="D307" s="11">
        <v>0</v>
      </c>
      <c r="E307" s="12">
        <v>1413.4</v>
      </c>
      <c r="F307" s="12">
        <v>0</v>
      </c>
      <c r="G307" s="12">
        <v>0</v>
      </c>
      <c r="H307" s="12">
        <v>0</v>
      </c>
      <c r="I307" s="12">
        <v>0</v>
      </c>
      <c r="J307" s="12">
        <v>11.9</v>
      </c>
      <c r="K307" s="12">
        <v>45.7</v>
      </c>
      <c r="L307" s="12">
        <v>17.5</v>
      </c>
      <c r="M307" s="12">
        <v>15.5</v>
      </c>
      <c r="N307" s="12">
        <f t="shared" si="16"/>
        <v>0</v>
      </c>
      <c r="O307" s="12">
        <f t="shared" si="17"/>
        <v>22.65</v>
      </c>
      <c r="P307" s="13" t="e">
        <f t="shared" si="18"/>
        <v>#DIV/0!</v>
      </c>
      <c r="Q307" s="13">
        <f t="shared" si="19"/>
        <v>2.680569708895169E-2</v>
      </c>
    </row>
    <row r="308" spans="1:17" x14ac:dyDescent="0.25">
      <c r="A308" s="11" t="s">
        <v>956</v>
      </c>
      <c r="B308" s="11" t="s">
        <v>957</v>
      </c>
      <c r="C308" s="11" t="s">
        <v>958</v>
      </c>
      <c r="D308" s="11">
        <v>0</v>
      </c>
      <c r="E308" s="12">
        <v>616.1</v>
      </c>
      <c r="F308" s="12">
        <v>0</v>
      </c>
      <c r="G308" s="12">
        <v>0</v>
      </c>
      <c r="H308" s="12">
        <v>0</v>
      </c>
      <c r="I308" s="12">
        <v>0</v>
      </c>
      <c r="J308" s="12">
        <v>6.2</v>
      </c>
      <c r="K308" s="12">
        <v>14.8</v>
      </c>
      <c r="L308" s="12">
        <v>9.9</v>
      </c>
      <c r="M308" s="12">
        <v>16.899999999999999</v>
      </c>
      <c r="N308" s="12">
        <f t="shared" si="16"/>
        <v>0</v>
      </c>
      <c r="O308" s="12">
        <f t="shared" si="17"/>
        <v>11.95</v>
      </c>
      <c r="P308" s="13" t="e">
        <f t="shared" si="18"/>
        <v>#DIV/0!</v>
      </c>
      <c r="Q308" s="13">
        <f t="shared" si="19"/>
        <v>2.5736539933309786E-3</v>
      </c>
    </row>
    <row r="309" spans="1:17" x14ac:dyDescent="0.25">
      <c r="A309" s="11" t="s">
        <v>959</v>
      </c>
      <c r="B309" s="11" t="s">
        <v>960</v>
      </c>
      <c r="C309" s="11" t="s">
        <v>961</v>
      </c>
      <c r="D309" s="11">
        <v>0</v>
      </c>
      <c r="E309" s="12">
        <v>941.2</v>
      </c>
      <c r="F309" s="12">
        <v>0</v>
      </c>
      <c r="G309" s="12">
        <v>0</v>
      </c>
      <c r="H309" s="12">
        <v>0</v>
      </c>
      <c r="I309" s="12">
        <v>0</v>
      </c>
      <c r="J309" s="12">
        <v>1.7</v>
      </c>
      <c r="K309" s="12">
        <v>16.2</v>
      </c>
      <c r="L309" s="12">
        <v>11.6</v>
      </c>
      <c r="M309" s="12">
        <v>14.2</v>
      </c>
      <c r="N309" s="12">
        <f t="shared" si="16"/>
        <v>0</v>
      </c>
      <c r="O309" s="12">
        <f t="shared" si="17"/>
        <v>10.925000000000001</v>
      </c>
      <c r="P309" s="13" t="e">
        <f t="shared" si="18"/>
        <v>#DIV/0!</v>
      </c>
      <c r="Q309" s="13">
        <f t="shared" si="19"/>
        <v>1.4547130364532685E-2</v>
      </c>
    </row>
    <row r="310" spans="1:17" x14ac:dyDescent="0.25">
      <c r="A310" s="11" t="s">
        <v>962</v>
      </c>
      <c r="B310" s="11" t="s">
        <v>963</v>
      </c>
      <c r="C310" s="11" t="s">
        <v>964</v>
      </c>
      <c r="D310" s="11">
        <v>0</v>
      </c>
      <c r="E310" s="12">
        <v>799.1</v>
      </c>
      <c r="F310" s="12">
        <v>0</v>
      </c>
      <c r="G310" s="12">
        <v>0</v>
      </c>
      <c r="H310" s="12">
        <v>0</v>
      </c>
      <c r="I310" s="12">
        <v>0</v>
      </c>
      <c r="J310" s="12">
        <v>5.4</v>
      </c>
      <c r="K310" s="12">
        <v>10.1</v>
      </c>
      <c r="L310" s="12">
        <v>18.399999999999999</v>
      </c>
      <c r="M310" s="12">
        <v>18.100000000000001</v>
      </c>
      <c r="N310" s="12">
        <f t="shared" si="16"/>
        <v>0</v>
      </c>
      <c r="O310" s="12">
        <f t="shared" si="17"/>
        <v>13</v>
      </c>
      <c r="P310" s="13" t="e">
        <f t="shared" si="18"/>
        <v>#DIV/0!</v>
      </c>
      <c r="Q310" s="13">
        <f t="shared" si="19"/>
        <v>6.4423203049061894E-3</v>
      </c>
    </row>
    <row r="311" spans="1:17" x14ac:dyDescent="0.25">
      <c r="A311" s="11" t="s">
        <v>965</v>
      </c>
      <c r="B311" s="11" t="s">
        <v>966</v>
      </c>
      <c r="C311" s="11" t="s">
        <v>967</v>
      </c>
      <c r="D311" s="11">
        <v>0</v>
      </c>
      <c r="E311" s="12">
        <v>787</v>
      </c>
      <c r="F311" s="12">
        <v>0</v>
      </c>
      <c r="G311" s="12">
        <v>0</v>
      </c>
      <c r="H311" s="12">
        <v>0</v>
      </c>
      <c r="I311" s="12">
        <v>0</v>
      </c>
      <c r="J311" s="12">
        <v>5.4</v>
      </c>
      <c r="K311" s="12">
        <v>8.1</v>
      </c>
      <c r="L311" s="12">
        <v>9.1</v>
      </c>
      <c r="M311" s="12">
        <v>6.1</v>
      </c>
      <c r="N311" s="12">
        <f t="shared" si="16"/>
        <v>0</v>
      </c>
      <c r="O311" s="12">
        <f t="shared" si="17"/>
        <v>7.1750000000000007</v>
      </c>
      <c r="P311" s="13" t="e">
        <f t="shared" si="18"/>
        <v>#DIV/0!</v>
      </c>
      <c r="Q311" s="13">
        <f t="shared" si="19"/>
        <v>1.6067568146405241E-4</v>
      </c>
    </row>
    <row r="312" spans="1:17" x14ac:dyDescent="0.25">
      <c r="A312" s="11" t="s">
        <v>968</v>
      </c>
      <c r="B312" s="11" t="s">
        <v>969</v>
      </c>
      <c r="C312" s="11" t="s">
        <v>970</v>
      </c>
      <c r="D312" s="11">
        <v>0</v>
      </c>
      <c r="E312" s="12">
        <v>1537.7</v>
      </c>
      <c r="F312" s="12">
        <v>0</v>
      </c>
      <c r="G312" s="12">
        <v>0</v>
      </c>
      <c r="H312" s="12">
        <v>0</v>
      </c>
      <c r="I312" s="12">
        <v>0</v>
      </c>
      <c r="J312" s="12">
        <v>11.6</v>
      </c>
      <c r="K312" s="12">
        <v>23.8</v>
      </c>
      <c r="L312" s="12">
        <v>34.4</v>
      </c>
      <c r="M312" s="12">
        <v>23.3</v>
      </c>
      <c r="N312" s="12">
        <f t="shared" si="16"/>
        <v>0</v>
      </c>
      <c r="O312" s="12">
        <f t="shared" si="17"/>
        <v>23.274999999999999</v>
      </c>
      <c r="P312" s="13" t="e">
        <f t="shared" si="18"/>
        <v>#DIV/0!</v>
      </c>
      <c r="Q312" s="13">
        <f t="shared" si="19"/>
        <v>2.4598411131563198E-3</v>
      </c>
    </row>
    <row r="313" spans="1:17" x14ac:dyDescent="0.25">
      <c r="A313" s="11" t="s">
        <v>971</v>
      </c>
      <c r="B313" s="11" t="s">
        <v>972</v>
      </c>
      <c r="C313" s="11" t="s">
        <v>973</v>
      </c>
      <c r="D313" s="11">
        <v>0</v>
      </c>
      <c r="E313" s="12">
        <v>654.4</v>
      </c>
      <c r="F313" s="12">
        <v>0</v>
      </c>
      <c r="G313" s="12">
        <v>0</v>
      </c>
      <c r="H313" s="12">
        <v>0</v>
      </c>
      <c r="I313" s="12">
        <v>0</v>
      </c>
      <c r="J313" s="12">
        <v>2.1</v>
      </c>
      <c r="K313" s="12">
        <v>12.4</v>
      </c>
      <c r="L313" s="12">
        <v>15.5</v>
      </c>
      <c r="M313" s="12">
        <v>12.6</v>
      </c>
      <c r="N313" s="12">
        <f t="shared" si="16"/>
        <v>0</v>
      </c>
      <c r="O313" s="12">
        <f t="shared" si="17"/>
        <v>10.65</v>
      </c>
      <c r="P313" s="13" t="e">
        <f t="shared" si="18"/>
        <v>#DIV/0!</v>
      </c>
      <c r="Q313" s="13">
        <f t="shared" si="19"/>
        <v>1.1010795572108854E-2</v>
      </c>
    </row>
    <row r="314" spans="1:17" x14ac:dyDescent="0.25">
      <c r="A314" s="11" t="s">
        <v>974</v>
      </c>
      <c r="B314" s="11" t="s">
        <v>975</v>
      </c>
      <c r="C314" s="11" t="s">
        <v>976</v>
      </c>
      <c r="D314" s="11">
        <v>0</v>
      </c>
      <c r="E314" s="12">
        <v>308.3</v>
      </c>
      <c r="F314" s="12">
        <v>0</v>
      </c>
      <c r="G314" s="12">
        <v>0</v>
      </c>
      <c r="H314" s="12">
        <v>0</v>
      </c>
      <c r="I314" s="12">
        <v>0</v>
      </c>
      <c r="J314" s="12">
        <v>3.4</v>
      </c>
      <c r="K314" s="12">
        <v>10.8</v>
      </c>
      <c r="L314" s="12">
        <v>9</v>
      </c>
      <c r="M314" s="12">
        <v>8.6999999999999993</v>
      </c>
      <c r="N314" s="12">
        <f t="shared" si="16"/>
        <v>0</v>
      </c>
      <c r="O314" s="12">
        <f t="shared" si="17"/>
        <v>7.9750000000000005</v>
      </c>
      <c r="P314" s="13" t="e">
        <f t="shared" si="18"/>
        <v>#DIV/0!</v>
      </c>
      <c r="Q314" s="13">
        <f t="shared" si="19"/>
        <v>2.4441909157506881E-3</v>
      </c>
    </row>
    <row r="315" spans="1:17" x14ac:dyDescent="0.25">
      <c r="A315" s="11" t="s">
        <v>977</v>
      </c>
      <c r="B315" s="11" t="s">
        <v>978</v>
      </c>
      <c r="C315" s="11" t="s">
        <v>979</v>
      </c>
      <c r="D315" s="11">
        <v>0</v>
      </c>
      <c r="E315" s="12">
        <v>167.3</v>
      </c>
      <c r="F315" s="12">
        <v>0</v>
      </c>
      <c r="G315" s="12">
        <v>0</v>
      </c>
      <c r="H315" s="12">
        <v>0</v>
      </c>
      <c r="I315" s="12">
        <v>0</v>
      </c>
      <c r="J315" s="12">
        <v>0</v>
      </c>
      <c r="K315" s="12">
        <v>0</v>
      </c>
      <c r="L315" s="12">
        <v>5.6</v>
      </c>
      <c r="M315" s="12">
        <v>0</v>
      </c>
      <c r="N315" s="12">
        <f t="shared" si="16"/>
        <v>0</v>
      </c>
      <c r="O315" s="12">
        <f t="shared" si="17"/>
        <v>1.4</v>
      </c>
      <c r="P315" s="13" t="e">
        <f t="shared" si="18"/>
        <v>#DIV/0!</v>
      </c>
      <c r="Q315" s="13">
        <f t="shared" si="19"/>
        <v>0.35591768374958205</v>
      </c>
    </row>
    <row r="316" spans="1:17" x14ac:dyDescent="0.25">
      <c r="A316" s="11" t="s">
        <v>980</v>
      </c>
      <c r="B316" s="11" t="s">
        <v>981</v>
      </c>
      <c r="C316" s="11" t="s">
        <v>982</v>
      </c>
      <c r="D316" s="11">
        <v>0</v>
      </c>
      <c r="E316" s="12">
        <v>871.9</v>
      </c>
      <c r="F316" s="12">
        <v>0</v>
      </c>
      <c r="G316" s="12">
        <v>0</v>
      </c>
      <c r="H316" s="12">
        <v>0</v>
      </c>
      <c r="I316" s="12">
        <v>0</v>
      </c>
      <c r="J316" s="12">
        <v>2.2999999999999998</v>
      </c>
      <c r="K316" s="12">
        <v>11.7</v>
      </c>
      <c r="L316" s="12">
        <v>10.4</v>
      </c>
      <c r="M316" s="12">
        <v>12.8</v>
      </c>
      <c r="N316" s="12">
        <f t="shared" si="16"/>
        <v>0</v>
      </c>
      <c r="O316" s="12">
        <f t="shared" si="17"/>
        <v>9.3000000000000007</v>
      </c>
      <c r="P316" s="13" t="e">
        <f t="shared" si="18"/>
        <v>#DIV/0!</v>
      </c>
      <c r="Q316" s="13">
        <f t="shared" si="19"/>
        <v>7.9795784136093111E-3</v>
      </c>
    </row>
    <row r="317" spans="1:17" x14ac:dyDescent="0.25">
      <c r="A317" s="11" t="s">
        <v>983</v>
      </c>
      <c r="B317" s="11" t="s">
        <v>984</v>
      </c>
      <c r="C317" s="11" t="s">
        <v>985</v>
      </c>
      <c r="D317" s="11">
        <v>0</v>
      </c>
      <c r="E317" s="12">
        <v>1142.8</v>
      </c>
      <c r="F317" s="12">
        <v>0</v>
      </c>
      <c r="G317" s="12">
        <v>0</v>
      </c>
      <c r="H317" s="12">
        <v>0</v>
      </c>
      <c r="I317" s="12">
        <v>0</v>
      </c>
      <c r="J317" s="12">
        <v>4</v>
      </c>
      <c r="K317" s="12">
        <v>14.2</v>
      </c>
      <c r="L317" s="12">
        <v>15</v>
      </c>
      <c r="M317" s="12">
        <v>21</v>
      </c>
      <c r="N317" s="12">
        <f t="shared" si="16"/>
        <v>0</v>
      </c>
      <c r="O317" s="12">
        <f t="shared" si="17"/>
        <v>13.55</v>
      </c>
      <c r="P317" s="13" t="e">
        <f t="shared" si="18"/>
        <v>#DIV/0!</v>
      </c>
      <c r="Q317" s="13">
        <f t="shared" si="19"/>
        <v>8.5351214061500768E-3</v>
      </c>
    </row>
    <row r="318" spans="1:17" x14ac:dyDescent="0.25">
      <c r="A318" s="11" t="s">
        <v>986</v>
      </c>
      <c r="B318" s="11" t="s">
        <v>987</v>
      </c>
      <c r="C318" s="11" t="s">
        <v>988</v>
      </c>
      <c r="D318" s="11">
        <v>0</v>
      </c>
      <c r="E318" s="12">
        <v>239.9</v>
      </c>
      <c r="F318" s="12">
        <v>0</v>
      </c>
      <c r="G318" s="12">
        <v>0</v>
      </c>
      <c r="H318" s="12">
        <v>0</v>
      </c>
      <c r="I318" s="12">
        <v>0</v>
      </c>
      <c r="J318" s="12">
        <v>2.6</v>
      </c>
      <c r="K318" s="12">
        <v>5.2</v>
      </c>
      <c r="L318" s="12">
        <v>6.8</v>
      </c>
      <c r="M318" s="12">
        <v>9.8000000000000007</v>
      </c>
      <c r="N318" s="12">
        <f t="shared" si="16"/>
        <v>0</v>
      </c>
      <c r="O318" s="12">
        <f t="shared" si="17"/>
        <v>6.1000000000000005</v>
      </c>
      <c r="P318" s="13" t="e">
        <f t="shared" si="18"/>
        <v>#DIV/0!</v>
      </c>
      <c r="Q318" s="13">
        <f t="shared" si="19"/>
        <v>6.7359373122738292E-3</v>
      </c>
    </row>
    <row r="319" spans="1:17" x14ac:dyDescent="0.25">
      <c r="A319" s="11" t="s">
        <v>989</v>
      </c>
      <c r="B319" s="11" t="s">
        <v>990</v>
      </c>
      <c r="C319" s="11" t="s">
        <v>991</v>
      </c>
      <c r="D319" s="11">
        <v>0</v>
      </c>
      <c r="E319" s="12">
        <v>341.8</v>
      </c>
      <c r="F319" s="12">
        <v>0</v>
      </c>
      <c r="G319" s="12">
        <v>0</v>
      </c>
      <c r="H319" s="12">
        <v>0</v>
      </c>
      <c r="I319" s="12">
        <v>0</v>
      </c>
      <c r="J319" s="12">
        <v>0</v>
      </c>
      <c r="K319" s="12">
        <v>6.2</v>
      </c>
      <c r="L319" s="12">
        <v>3.2</v>
      </c>
      <c r="M319" s="12">
        <v>7.4</v>
      </c>
      <c r="N319" s="12">
        <f t="shared" si="16"/>
        <v>0</v>
      </c>
      <c r="O319" s="12">
        <f t="shared" si="17"/>
        <v>4.2</v>
      </c>
      <c r="P319" s="13" t="e">
        <f t="shared" si="18"/>
        <v>#DIV/0!</v>
      </c>
      <c r="Q319" s="13">
        <f t="shared" si="19"/>
        <v>4.4240978133246414E-2</v>
      </c>
    </row>
    <row r="320" spans="1:17" x14ac:dyDescent="0.25">
      <c r="A320" s="11" t="s">
        <v>992</v>
      </c>
      <c r="B320" s="11" t="s">
        <v>993</v>
      </c>
      <c r="C320" s="11" t="s">
        <v>994</v>
      </c>
      <c r="D320" s="11">
        <v>0</v>
      </c>
      <c r="E320" s="12">
        <v>95.2</v>
      </c>
      <c r="F320" s="12">
        <v>0</v>
      </c>
      <c r="G320" s="12">
        <v>0</v>
      </c>
      <c r="H320" s="12">
        <v>0</v>
      </c>
      <c r="I320" s="12">
        <v>0</v>
      </c>
      <c r="J320" s="12">
        <v>0</v>
      </c>
      <c r="K320" s="12">
        <v>5.5</v>
      </c>
      <c r="L320" s="12">
        <v>4.2</v>
      </c>
      <c r="M320" s="12">
        <v>0</v>
      </c>
      <c r="N320" s="12">
        <f t="shared" si="16"/>
        <v>0</v>
      </c>
      <c r="O320" s="12">
        <f t="shared" si="17"/>
        <v>2.4249999999999998</v>
      </c>
      <c r="P320" s="13" t="e">
        <f t="shared" si="18"/>
        <v>#DIV/0!</v>
      </c>
      <c r="Q320" s="13">
        <f t="shared" si="19"/>
        <v>0.13970087748584994</v>
      </c>
    </row>
    <row r="321" spans="1:17" x14ac:dyDescent="0.25">
      <c r="A321" s="11" t="s">
        <v>995</v>
      </c>
      <c r="B321" s="11" t="s">
        <v>996</v>
      </c>
      <c r="C321" s="11" t="s">
        <v>997</v>
      </c>
      <c r="D321" s="11">
        <v>0</v>
      </c>
      <c r="E321" s="12">
        <v>302.8</v>
      </c>
      <c r="F321" s="12">
        <v>0</v>
      </c>
      <c r="G321" s="12">
        <v>0</v>
      </c>
      <c r="H321" s="12">
        <v>0</v>
      </c>
      <c r="I321" s="12">
        <v>0</v>
      </c>
      <c r="J321" s="12">
        <v>0</v>
      </c>
      <c r="K321" s="12">
        <v>4</v>
      </c>
      <c r="L321" s="12">
        <v>6.1</v>
      </c>
      <c r="M321" s="12">
        <v>1.8</v>
      </c>
      <c r="N321" s="12">
        <f t="shared" si="16"/>
        <v>0</v>
      </c>
      <c r="O321" s="12">
        <f t="shared" si="17"/>
        <v>2.9750000000000001</v>
      </c>
      <c r="P321" s="13" t="e">
        <f t="shared" si="18"/>
        <v>#DIV/0!</v>
      </c>
      <c r="Q321" s="13">
        <f t="shared" si="19"/>
        <v>6.5770391897431585E-2</v>
      </c>
    </row>
    <row r="322" spans="1:17" x14ac:dyDescent="0.25">
      <c r="A322" s="11" t="s">
        <v>998</v>
      </c>
      <c r="B322" s="11" t="s">
        <v>999</v>
      </c>
      <c r="C322" s="11" t="s">
        <v>1000</v>
      </c>
      <c r="D322" s="11">
        <v>0</v>
      </c>
      <c r="E322" s="12">
        <v>1088.0999999999999</v>
      </c>
      <c r="F322" s="12">
        <v>0</v>
      </c>
      <c r="G322" s="12">
        <v>0</v>
      </c>
      <c r="H322" s="12">
        <v>0</v>
      </c>
      <c r="I322" s="12">
        <v>0</v>
      </c>
      <c r="J322" s="12">
        <v>5.2</v>
      </c>
      <c r="K322" s="12">
        <v>16.7</v>
      </c>
      <c r="L322" s="12">
        <v>18</v>
      </c>
      <c r="M322" s="12">
        <v>18.7</v>
      </c>
      <c r="N322" s="12">
        <f t="shared" si="16"/>
        <v>0</v>
      </c>
      <c r="O322" s="12">
        <f t="shared" si="17"/>
        <v>14.649999999999999</v>
      </c>
      <c r="P322" s="13" t="e">
        <f t="shared" si="18"/>
        <v>#DIV/0!</v>
      </c>
      <c r="Q322" s="13">
        <f t="shared" si="19"/>
        <v>3.6493338150314697E-3</v>
      </c>
    </row>
    <row r="323" spans="1:17" x14ac:dyDescent="0.25">
      <c r="A323" s="11" t="s">
        <v>1001</v>
      </c>
      <c r="B323" s="11" t="s">
        <v>1002</v>
      </c>
      <c r="C323" s="11" t="s">
        <v>1003</v>
      </c>
      <c r="D323" s="11">
        <v>0</v>
      </c>
      <c r="E323" s="12">
        <v>199</v>
      </c>
      <c r="F323" s="12">
        <v>0</v>
      </c>
      <c r="G323" s="12">
        <v>0</v>
      </c>
      <c r="H323" s="12">
        <v>0</v>
      </c>
      <c r="I323" s="12">
        <v>0</v>
      </c>
      <c r="J323" s="12">
        <v>0</v>
      </c>
      <c r="K323" s="12">
        <v>2.6</v>
      </c>
      <c r="L323" s="12">
        <v>0</v>
      </c>
      <c r="M323" s="12">
        <v>2.5</v>
      </c>
      <c r="N323" s="12">
        <f t="shared" si="16"/>
        <v>0</v>
      </c>
      <c r="O323" s="12">
        <f t="shared" si="17"/>
        <v>1.2749999999999999</v>
      </c>
      <c r="P323" s="13" t="e">
        <f t="shared" si="18"/>
        <v>#DIV/0!</v>
      </c>
      <c r="Q323" s="13">
        <f t="shared" si="19"/>
        <v>0.13409789841972275</v>
      </c>
    </row>
    <row r="324" spans="1:17" x14ac:dyDescent="0.25">
      <c r="A324" s="11" t="s">
        <v>1004</v>
      </c>
      <c r="B324" s="11" t="s">
        <v>1005</v>
      </c>
      <c r="C324" s="11" t="s">
        <v>1006</v>
      </c>
      <c r="D324" s="11">
        <v>0</v>
      </c>
      <c r="E324" s="12">
        <v>429.5</v>
      </c>
      <c r="F324" s="12">
        <v>0</v>
      </c>
      <c r="G324" s="12">
        <v>0</v>
      </c>
      <c r="H324" s="12">
        <v>0</v>
      </c>
      <c r="I324" s="12">
        <v>0</v>
      </c>
      <c r="J324" s="12">
        <v>2.4</v>
      </c>
      <c r="K324" s="12">
        <v>5.9</v>
      </c>
      <c r="L324" s="12">
        <v>3.6</v>
      </c>
      <c r="M324" s="12">
        <v>7.8</v>
      </c>
      <c r="N324" s="12">
        <f t="shared" si="16"/>
        <v>0</v>
      </c>
      <c r="O324" s="12">
        <f t="shared" si="17"/>
        <v>4.9249999999999998</v>
      </c>
      <c r="P324" s="13" t="e">
        <f t="shared" si="18"/>
        <v>#DIV/0!</v>
      </c>
      <c r="Q324" s="13">
        <f t="shared" si="19"/>
        <v>6.3847694208558747E-3</v>
      </c>
    </row>
    <row r="325" spans="1:17" x14ac:dyDescent="0.25">
      <c r="A325" s="11" t="s">
        <v>1007</v>
      </c>
      <c r="B325" s="11" t="s">
        <v>1008</v>
      </c>
      <c r="C325" s="11" t="s">
        <v>1009</v>
      </c>
      <c r="D325" s="11">
        <v>0</v>
      </c>
      <c r="E325" s="12">
        <v>751.8</v>
      </c>
      <c r="F325" s="12">
        <v>0</v>
      </c>
      <c r="G325" s="12">
        <v>0</v>
      </c>
      <c r="H325" s="12">
        <v>0</v>
      </c>
      <c r="I325" s="12">
        <v>0</v>
      </c>
      <c r="J325" s="12">
        <v>3.3</v>
      </c>
      <c r="K325" s="12">
        <v>11.8</v>
      </c>
      <c r="L325" s="12">
        <v>11.9</v>
      </c>
      <c r="M325" s="12">
        <v>17.100000000000001</v>
      </c>
      <c r="N325" s="12">
        <f t="shared" ref="N325:N388" si="20">AVERAGE(F325:I325)</f>
        <v>0</v>
      </c>
      <c r="O325" s="12">
        <f t="shared" ref="O325:O388" si="21">AVERAGE(J325:M325)</f>
        <v>11.025</v>
      </c>
      <c r="P325" s="13" t="e">
        <f t="shared" ref="P325:P388" si="22">LOG(O325/N325,2)</f>
        <v>#DIV/0!</v>
      </c>
      <c r="Q325" s="13">
        <f t="shared" ref="Q325:Q388" si="23">TTEST(F325:I325,J325:M325,2,2)</f>
        <v>8.3722034045985109E-3</v>
      </c>
    </row>
    <row r="326" spans="1:17" x14ac:dyDescent="0.25">
      <c r="A326" s="11" t="s">
        <v>1010</v>
      </c>
      <c r="B326" s="11" t="s">
        <v>1011</v>
      </c>
      <c r="C326" s="11" t="s">
        <v>1012</v>
      </c>
      <c r="D326" s="11">
        <v>0</v>
      </c>
      <c r="E326" s="12">
        <v>400.7</v>
      </c>
      <c r="F326" s="12">
        <v>0</v>
      </c>
      <c r="G326" s="12">
        <v>0</v>
      </c>
      <c r="H326" s="12">
        <v>0</v>
      </c>
      <c r="I326" s="12">
        <v>0</v>
      </c>
      <c r="J326" s="12">
        <v>2.1</v>
      </c>
      <c r="K326" s="12">
        <v>4.8</v>
      </c>
      <c r="L326" s="12">
        <v>6.5</v>
      </c>
      <c r="M326" s="12">
        <v>2.2999999999999998</v>
      </c>
      <c r="N326" s="12">
        <f t="shared" si="20"/>
        <v>0</v>
      </c>
      <c r="O326" s="12">
        <f t="shared" si="21"/>
        <v>3.9249999999999998</v>
      </c>
      <c r="P326" s="13" t="e">
        <f t="shared" si="22"/>
        <v>#DIV/0!</v>
      </c>
      <c r="Q326" s="13">
        <f t="shared" si="23"/>
        <v>9.8661198775080276E-3</v>
      </c>
    </row>
    <row r="327" spans="1:17" x14ac:dyDescent="0.25">
      <c r="A327" s="11" t="s">
        <v>1013</v>
      </c>
      <c r="B327" s="11" t="s">
        <v>1014</v>
      </c>
      <c r="C327" s="11" t="s">
        <v>1015</v>
      </c>
      <c r="D327" s="11">
        <v>0</v>
      </c>
      <c r="E327" s="12">
        <v>505.7</v>
      </c>
      <c r="F327" s="12">
        <v>0</v>
      </c>
      <c r="G327" s="12">
        <v>0</v>
      </c>
      <c r="H327" s="12">
        <v>0</v>
      </c>
      <c r="I327" s="12">
        <v>0</v>
      </c>
      <c r="J327" s="12">
        <v>9.4</v>
      </c>
      <c r="K327" s="12">
        <v>15.7</v>
      </c>
      <c r="L327" s="12">
        <v>18</v>
      </c>
      <c r="M327" s="12">
        <v>14.6</v>
      </c>
      <c r="N327" s="12">
        <f t="shared" si="20"/>
        <v>0</v>
      </c>
      <c r="O327" s="12">
        <f t="shared" si="21"/>
        <v>14.425000000000001</v>
      </c>
      <c r="P327" s="13" t="e">
        <f t="shared" si="22"/>
        <v>#DIV/0!</v>
      </c>
      <c r="Q327" s="13">
        <f t="shared" si="23"/>
        <v>2.1333617170190311E-4</v>
      </c>
    </row>
    <row r="328" spans="1:17" x14ac:dyDescent="0.25">
      <c r="A328" s="11" t="s">
        <v>1016</v>
      </c>
      <c r="B328" s="11" t="s">
        <v>1017</v>
      </c>
      <c r="C328" s="11" t="s">
        <v>1018</v>
      </c>
      <c r="D328" s="11">
        <v>0</v>
      </c>
      <c r="E328" s="12">
        <v>582.4</v>
      </c>
      <c r="F328" s="12">
        <v>0</v>
      </c>
      <c r="G328" s="12">
        <v>0</v>
      </c>
      <c r="H328" s="12">
        <v>0</v>
      </c>
      <c r="I328" s="12">
        <v>0</v>
      </c>
      <c r="J328" s="12">
        <v>0</v>
      </c>
      <c r="K328" s="12">
        <v>5.9</v>
      </c>
      <c r="L328" s="12">
        <v>8.5</v>
      </c>
      <c r="M328" s="12">
        <v>7.4</v>
      </c>
      <c r="N328" s="12">
        <f t="shared" si="20"/>
        <v>0</v>
      </c>
      <c r="O328" s="12">
        <f t="shared" si="21"/>
        <v>5.45</v>
      </c>
      <c r="P328" s="13" t="e">
        <f t="shared" si="22"/>
        <v>#DIV/0!</v>
      </c>
      <c r="Q328" s="13">
        <f t="shared" si="23"/>
        <v>2.8103998986965563E-2</v>
      </c>
    </row>
    <row r="329" spans="1:17" x14ac:dyDescent="0.25">
      <c r="A329" s="11" t="s">
        <v>1019</v>
      </c>
      <c r="B329" s="11" t="s">
        <v>1020</v>
      </c>
      <c r="C329" s="11" t="s">
        <v>1021</v>
      </c>
      <c r="D329" s="11">
        <v>0</v>
      </c>
      <c r="E329" s="12">
        <v>141</v>
      </c>
      <c r="F329" s="12">
        <v>0</v>
      </c>
      <c r="G329" s="12">
        <v>0</v>
      </c>
      <c r="H329" s="12">
        <v>0</v>
      </c>
      <c r="I329" s="12">
        <v>0</v>
      </c>
      <c r="J329" s="12">
        <v>2.2000000000000002</v>
      </c>
      <c r="K329" s="12">
        <v>6.7</v>
      </c>
      <c r="L329" s="12">
        <v>4.5</v>
      </c>
      <c r="M329" s="12">
        <v>4.9000000000000004</v>
      </c>
      <c r="N329" s="12">
        <f t="shared" si="20"/>
        <v>0</v>
      </c>
      <c r="O329" s="12">
        <f t="shared" si="21"/>
        <v>4.5750000000000002</v>
      </c>
      <c r="P329" s="13" t="e">
        <f t="shared" si="22"/>
        <v>#DIV/0!</v>
      </c>
      <c r="Q329" s="13">
        <f t="shared" si="23"/>
        <v>2.5884444655815265E-3</v>
      </c>
    </row>
    <row r="330" spans="1:17" x14ac:dyDescent="0.25">
      <c r="A330" s="11" t="s">
        <v>1022</v>
      </c>
      <c r="B330" s="11" t="s">
        <v>1023</v>
      </c>
      <c r="C330" s="11" t="s">
        <v>1024</v>
      </c>
      <c r="D330" s="11">
        <v>0</v>
      </c>
      <c r="E330" s="12">
        <v>228.9</v>
      </c>
      <c r="F330" s="12">
        <v>0</v>
      </c>
      <c r="G330" s="12">
        <v>0</v>
      </c>
      <c r="H330" s="12">
        <v>0</v>
      </c>
      <c r="I330" s="12">
        <v>0</v>
      </c>
      <c r="J330" s="12">
        <v>0</v>
      </c>
      <c r="K330" s="12">
        <v>6.4</v>
      </c>
      <c r="L330" s="12">
        <v>8.6</v>
      </c>
      <c r="M330" s="12">
        <v>8</v>
      </c>
      <c r="N330" s="12">
        <f t="shared" si="20"/>
        <v>0</v>
      </c>
      <c r="O330" s="12">
        <f t="shared" si="21"/>
        <v>5.75</v>
      </c>
      <c r="P330" s="13" t="e">
        <f t="shared" si="22"/>
        <v>#DIV/0!</v>
      </c>
      <c r="Q330" s="13">
        <f t="shared" si="23"/>
        <v>2.6781586913992177E-2</v>
      </c>
    </row>
    <row r="331" spans="1:17" x14ac:dyDescent="0.25">
      <c r="A331" s="11" t="s">
        <v>1025</v>
      </c>
      <c r="B331" s="11" t="s">
        <v>1026</v>
      </c>
      <c r="C331" s="11" t="s">
        <v>1027</v>
      </c>
      <c r="D331" s="11">
        <v>0</v>
      </c>
      <c r="E331" s="12">
        <v>239.7</v>
      </c>
      <c r="F331" s="12">
        <v>0</v>
      </c>
      <c r="G331" s="12">
        <v>0</v>
      </c>
      <c r="H331" s="12">
        <v>0</v>
      </c>
      <c r="I331" s="12">
        <v>0</v>
      </c>
      <c r="J331" s="12">
        <v>2.8</v>
      </c>
      <c r="K331" s="12">
        <v>7.2</v>
      </c>
      <c r="L331" s="12">
        <v>5.9</v>
      </c>
      <c r="M331" s="12">
        <v>8.6</v>
      </c>
      <c r="N331" s="12">
        <f t="shared" si="20"/>
        <v>0</v>
      </c>
      <c r="O331" s="12">
        <f t="shared" si="21"/>
        <v>6.125</v>
      </c>
      <c r="P331" s="13" t="e">
        <f t="shared" si="22"/>
        <v>#DIV/0!</v>
      </c>
      <c r="Q331" s="13">
        <f t="shared" si="23"/>
        <v>2.5829509877728376E-3</v>
      </c>
    </row>
    <row r="332" spans="1:17" x14ac:dyDescent="0.25">
      <c r="A332" s="11" t="s">
        <v>1028</v>
      </c>
      <c r="B332" s="11" t="s">
        <v>1029</v>
      </c>
      <c r="C332" s="11" t="s">
        <v>1030</v>
      </c>
      <c r="D332" s="11">
        <v>0</v>
      </c>
      <c r="E332" s="12">
        <v>152.69999999999999</v>
      </c>
      <c r="F332" s="12">
        <v>0</v>
      </c>
      <c r="G332" s="12">
        <v>0</v>
      </c>
      <c r="H332" s="12">
        <v>0</v>
      </c>
      <c r="I332" s="12">
        <v>0</v>
      </c>
      <c r="J332" s="12">
        <v>2.4</v>
      </c>
      <c r="K332" s="12">
        <v>2.4</v>
      </c>
      <c r="L332" s="12">
        <v>4.5999999999999996</v>
      </c>
      <c r="M332" s="12">
        <v>6.2</v>
      </c>
      <c r="N332" s="12">
        <f t="shared" si="20"/>
        <v>0</v>
      </c>
      <c r="O332" s="12">
        <f t="shared" si="21"/>
        <v>3.8999999999999995</v>
      </c>
      <c r="P332" s="13" t="e">
        <f t="shared" si="22"/>
        <v>#DIV/0!</v>
      </c>
      <c r="Q332" s="13">
        <f t="shared" si="23"/>
        <v>5.6004584826660816E-3</v>
      </c>
    </row>
    <row r="333" spans="1:17" x14ac:dyDescent="0.25">
      <c r="A333" s="11" t="s">
        <v>1031</v>
      </c>
      <c r="B333" s="11" t="s">
        <v>1032</v>
      </c>
      <c r="C333" s="11" t="s">
        <v>1033</v>
      </c>
      <c r="D333" s="11">
        <v>0</v>
      </c>
      <c r="E333" s="12">
        <v>354.1</v>
      </c>
      <c r="F333" s="12">
        <v>0</v>
      </c>
      <c r="G333" s="12">
        <v>0</v>
      </c>
      <c r="H333" s="12">
        <v>0</v>
      </c>
      <c r="I333" s="12">
        <v>0</v>
      </c>
      <c r="J333" s="12">
        <v>7.7</v>
      </c>
      <c r="K333" s="12">
        <v>16.399999999999999</v>
      </c>
      <c r="L333" s="12">
        <v>6.7</v>
      </c>
      <c r="M333" s="12">
        <v>4</v>
      </c>
      <c r="N333" s="12">
        <f t="shared" si="20"/>
        <v>0</v>
      </c>
      <c r="O333" s="12">
        <f t="shared" si="21"/>
        <v>8.6999999999999993</v>
      </c>
      <c r="P333" s="13" t="e">
        <f t="shared" si="22"/>
        <v>#DIV/0!</v>
      </c>
      <c r="Q333" s="13">
        <f t="shared" si="23"/>
        <v>1.7627620246828443E-2</v>
      </c>
    </row>
    <row r="334" spans="1:17" x14ac:dyDescent="0.25">
      <c r="A334" s="11" t="s">
        <v>1034</v>
      </c>
      <c r="B334" s="11" t="s">
        <v>1035</v>
      </c>
      <c r="C334" s="11" t="s">
        <v>1036</v>
      </c>
      <c r="D334" s="11">
        <v>0</v>
      </c>
      <c r="E334" s="12">
        <v>492.3</v>
      </c>
      <c r="F334" s="12">
        <v>0</v>
      </c>
      <c r="G334" s="12">
        <v>0</v>
      </c>
      <c r="H334" s="12">
        <v>0</v>
      </c>
      <c r="I334" s="12">
        <v>0</v>
      </c>
      <c r="J334" s="12">
        <v>4.5</v>
      </c>
      <c r="K334" s="12">
        <v>11.8</v>
      </c>
      <c r="L334" s="12">
        <v>3</v>
      </c>
      <c r="M334" s="12">
        <v>3.6</v>
      </c>
      <c r="N334" s="12">
        <f t="shared" si="20"/>
        <v>0</v>
      </c>
      <c r="O334" s="12">
        <f t="shared" si="21"/>
        <v>5.7250000000000005</v>
      </c>
      <c r="P334" s="13" t="e">
        <f t="shared" si="22"/>
        <v>#DIV/0!</v>
      </c>
      <c r="Q334" s="13">
        <f t="shared" si="23"/>
        <v>3.137124366455727E-2</v>
      </c>
    </row>
    <row r="335" spans="1:17" x14ac:dyDescent="0.25">
      <c r="A335" s="11" t="s">
        <v>1037</v>
      </c>
      <c r="B335" s="11" t="s">
        <v>1038</v>
      </c>
      <c r="C335" s="11" t="s">
        <v>1039</v>
      </c>
      <c r="D335" s="11">
        <v>0</v>
      </c>
      <c r="E335" s="12">
        <v>487.9</v>
      </c>
      <c r="F335" s="12">
        <v>0</v>
      </c>
      <c r="G335" s="12">
        <v>0</v>
      </c>
      <c r="H335" s="12">
        <v>0</v>
      </c>
      <c r="I335" s="12">
        <v>0</v>
      </c>
      <c r="J335" s="12">
        <v>5.4</v>
      </c>
      <c r="K335" s="12">
        <v>4.5</v>
      </c>
      <c r="L335" s="12">
        <v>4.9000000000000004</v>
      </c>
      <c r="M335" s="12">
        <v>8.6999999999999993</v>
      </c>
      <c r="N335" s="12">
        <f t="shared" si="20"/>
        <v>0</v>
      </c>
      <c r="O335" s="12">
        <f t="shared" si="21"/>
        <v>5.875</v>
      </c>
      <c r="P335" s="13" t="e">
        <f t="shared" si="22"/>
        <v>#DIV/0!</v>
      </c>
      <c r="Q335" s="13">
        <f t="shared" si="23"/>
        <v>8.6686044295461256E-4</v>
      </c>
    </row>
    <row r="336" spans="1:17" x14ac:dyDescent="0.25">
      <c r="A336" s="11" t="s">
        <v>1040</v>
      </c>
      <c r="B336" s="11" t="s">
        <v>1041</v>
      </c>
      <c r="C336" s="11" t="s">
        <v>1042</v>
      </c>
      <c r="D336" s="11">
        <v>0</v>
      </c>
      <c r="E336" s="12">
        <v>455.2</v>
      </c>
      <c r="F336" s="12">
        <v>0</v>
      </c>
      <c r="G336" s="12">
        <v>0</v>
      </c>
      <c r="H336" s="12">
        <v>0</v>
      </c>
      <c r="I336" s="12">
        <v>0</v>
      </c>
      <c r="J336" s="12">
        <v>8</v>
      </c>
      <c r="K336" s="12">
        <v>16.100000000000001</v>
      </c>
      <c r="L336" s="12">
        <v>16.7</v>
      </c>
      <c r="M336" s="12">
        <v>14.1</v>
      </c>
      <c r="N336" s="12">
        <f t="shared" si="20"/>
        <v>0</v>
      </c>
      <c r="O336" s="12">
        <f t="shared" si="21"/>
        <v>13.725</v>
      </c>
      <c r="P336" s="13" t="e">
        <f t="shared" si="22"/>
        <v>#DIV/0!</v>
      </c>
      <c r="Q336" s="13">
        <f t="shared" si="23"/>
        <v>4.5593865675277789E-4</v>
      </c>
    </row>
    <row r="337" spans="1:17" x14ac:dyDescent="0.25">
      <c r="A337" s="11" t="s">
        <v>1043</v>
      </c>
      <c r="B337" s="11" t="s">
        <v>1044</v>
      </c>
      <c r="C337" s="11" t="s">
        <v>1045</v>
      </c>
      <c r="D337" s="11">
        <v>0</v>
      </c>
      <c r="E337" s="12">
        <v>193.9</v>
      </c>
      <c r="F337" s="12">
        <v>0</v>
      </c>
      <c r="G337" s="12">
        <v>0</v>
      </c>
      <c r="H337" s="12">
        <v>0</v>
      </c>
      <c r="I337" s="12">
        <v>0</v>
      </c>
      <c r="J337" s="12">
        <v>0</v>
      </c>
      <c r="K337" s="12">
        <v>2.4</v>
      </c>
      <c r="L337" s="12">
        <v>0</v>
      </c>
      <c r="M337" s="12">
        <v>4.5999999999999996</v>
      </c>
      <c r="N337" s="12">
        <f t="shared" si="20"/>
        <v>0</v>
      </c>
      <c r="O337" s="12">
        <f t="shared" si="21"/>
        <v>1.75</v>
      </c>
      <c r="P337" s="13" t="e">
        <f t="shared" si="22"/>
        <v>#DIV/0!</v>
      </c>
      <c r="Q337" s="13">
        <f t="shared" si="23"/>
        <v>0.16456520637592895</v>
      </c>
    </row>
    <row r="338" spans="1:17" x14ac:dyDescent="0.25">
      <c r="A338" s="11" t="s">
        <v>1046</v>
      </c>
      <c r="B338" s="11" t="s">
        <v>1047</v>
      </c>
      <c r="C338" s="11" t="s">
        <v>1048</v>
      </c>
      <c r="D338" s="11">
        <v>0</v>
      </c>
      <c r="E338" s="12">
        <v>107.8</v>
      </c>
      <c r="F338" s="12">
        <v>0</v>
      </c>
      <c r="G338" s="12">
        <v>0</v>
      </c>
      <c r="H338" s="12">
        <v>0</v>
      </c>
      <c r="I338" s="12">
        <v>0</v>
      </c>
      <c r="J338" s="12">
        <v>0</v>
      </c>
      <c r="K338" s="12">
        <v>0</v>
      </c>
      <c r="L338" s="12">
        <v>0</v>
      </c>
      <c r="M338" s="12">
        <v>3.2</v>
      </c>
      <c r="N338" s="12">
        <f t="shared" si="20"/>
        <v>0</v>
      </c>
      <c r="O338" s="12">
        <f t="shared" si="21"/>
        <v>0.8</v>
      </c>
      <c r="P338" s="13" t="e">
        <f t="shared" si="22"/>
        <v>#DIV/0!</v>
      </c>
      <c r="Q338" s="13">
        <f t="shared" si="23"/>
        <v>0.35591768374958205</v>
      </c>
    </row>
    <row r="339" spans="1:17" x14ac:dyDescent="0.25">
      <c r="A339" s="11" t="s">
        <v>1049</v>
      </c>
      <c r="B339" s="11" t="s">
        <v>1050</v>
      </c>
      <c r="C339" s="11" t="s">
        <v>1051</v>
      </c>
      <c r="D339" s="11">
        <v>0</v>
      </c>
      <c r="E339" s="12">
        <v>765.7</v>
      </c>
      <c r="F339" s="12">
        <v>0</v>
      </c>
      <c r="G339" s="12">
        <v>0</v>
      </c>
      <c r="H339" s="12">
        <v>0</v>
      </c>
      <c r="I339" s="12">
        <v>0</v>
      </c>
      <c r="J339" s="12">
        <v>4.9000000000000004</v>
      </c>
      <c r="K339" s="12">
        <v>15.3</v>
      </c>
      <c r="L339" s="12">
        <v>11.5</v>
      </c>
      <c r="M339" s="12">
        <v>8.4</v>
      </c>
      <c r="N339" s="12">
        <f t="shared" si="20"/>
        <v>0</v>
      </c>
      <c r="O339" s="12">
        <f t="shared" si="21"/>
        <v>10.025</v>
      </c>
      <c r="P339" s="13" t="e">
        <f t="shared" si="22"/>
        <v>#DIV/0!</v>
      </c>
      <c r="Q339" s="13">
        <f t="shared" si="23"/>
        <v>3.997575579779848E-3</v>
      </c>
    </row>
    <row r="340" spans="1:17" x14ac:dyDescent="0.25">
      <c r="A340" s="11" t="s">
        <v>1052</v>
      </c>
      <c r="B340" s="11" t="s">
        <v>1053</v>
      </c>
      <c r="C340" s="11" t="s">
        <v>1054</v>
      </c>
      <c r="D340" s="11">
        <v>0</v>
      </c>
      <c r="E340" s="12">
        <v>894.2</v>
      </c>
      <c r="F340" s="12">
        <v>0</v>
      </c>
      <c r="G340" s="12">
        <v>0</v>
      </c>
      <c r="H340" s="12">
        <v>0</v>
      </c>
      <c r="I340" s="12">
        <v>0</v>
      </c>
      <c r="J340" s="12">
        <v>6.7</v>
      </c>
      <c r="K340" s="12">
        <v>13</v>
      </c>
      <c r="L340" s="12">
        <v>16.7</v>
      </c>
      <c r="M340" s="12">
        <v>20.9</v>
      </c>
      <c r="N340" s="12">
        <f t="shared" si="20"/>
        <v>0</v>
      </c>
      <c r="O340" s="12">
        <f t="shared" si="21"/>
        <v>14.324999999999999</v>
      </c>
      <c r="P340" s="13" t="e">
        <f t="shared" si="22"/>
        <v>#DIV/0!</v>
      </c>
      <c r="Q340" s="13">
        <f t="shared" si="23"/>
        <v>3.1324267456094364E-3</v>
      </c>
    </row>
    <row r="341" spans="1:17" x14ac:dyDescent="0.25">
      <c r="A341" s="11" t="s">
        <v>1055</v>
      </c>
      <c r="B341" s="11" t="s">
        <v>1056</v>
      </c>
      <c r="C341" s="11" t="s">
        <v>1057</v>
      </c>
      <c r="D341" s="11">
        <v>0</v>
      </c>
      <c r="E341" s="12">
        <v>104.3</v>
      </c>
      <c r="F341" s="12">
        <v>0</v>
      </c>
      <c r="G341" s="12">
        <v>0</v>
      </c>
      <c r="H341" s="12">
        <v>0</v>
      </c>
      <c r="I341" s="12">
        <v>0</v>
      </c>
      <c r="J341" s="12">
        <v>0</v>
      </c>
      <c r="K341" s="12">
        <v>0</v>
      </c>
      <c r="L341" s="12">
        <v>0</v>
      </c>
      <c r="M341" s="12">
        <v>2</v>
      </c>
      <c r="N341" s="12">
        <f t="shared" si="20"/>
        <v>0</v>
      </c>
      <c r="O341" s="12">
        <f t="shared" si="21"/>
        <v>0.5</v>
      </c>
      <c r="P341" s="13" t="e">
        <f t="shared" si="22"/>
        <v>#DIV/0!</v>
      </c>
      <c r="Q341" s="13">
        <f t="shared" si="23"/>
        <v>0.35591768374958205</v>
      </c>
    </row>
    <row r="342" spans="1:17" x14ac:dyDescent="0.25">
      <c r="A342" s="11" t="s">
        <v>1058</v>
      </c>
      <c r="B342" s="11" t="s">
        <v>1059</v>
      </c>
      <c r="C342" s="11" t="s">
        <v>1060</v>
      </c>
      <c r="D342" s="11">
        <v>0</v>
      </c>
      <c r="E342" s="12">
        <v>416.2</v>
      </c>
      <c r="F342" s="12">
        <v>0</v>
      </c>
      <c r="G342" s="12">
        <v>0</v>
      </c>
      <c r="H342" s="12">
        <v>0</v>
      </c>
      <c r="I342" s="12">
        <v>0</v>
      </c>
      <c r="J342" s="12">
        <v>2.2999999999999998</v>
      </c>
      <c r="K342" s="12">
        <v>8.8000000000000007</v>
      </c>
      <c r="L342" s="12">
        <v>10.4</v>
      </c>
      <c r="M342" s="12">
        <v>11.5</v>
      </c>
      <c r="N342" s="12">
        <f t="shared" si="20"/>
        <v>0</v>
      </c>
      <c r="O342" s="12">
        <f t="shared" si="21"/>
        <v>8.25</v>
      </c>
      <c r="P342" s="13" t="e">
        <f t="shared" si="22"/>
        <v>#DIV/0!</v>
      </c>
      <c r="Q342" s="13">
        <f t="shared" si="23"/>
        <v>7.0692166829059225E-3</v>
      </c>
    </row>
    <row r="343" spans="1:17" x14ac:dyDescent="0.25">
      <c r="A343" s="11" t="s">
        <v>1061</v>
      </c>
      <c r="B343" s="11" t="s">
        <v>1062</v>
      </c>
      <c r="C343" s="11" t="s">
        <v>1063</v>
      </c>
      <c r="D343" s="11">
        <v>0</v>
      </c>
      <c r="E343" s="12">
        <v>211.9</v>
      </c>
      <c r="F343" s="12">
        <v>0</v>
      </c>
      <c r="G343" s="12">
        <v>0</v>
      </c>
      <c r="H343" s="12">
        <v>0</v>
      </c>
      <c r="I343" s="12">
        <v>0</v>
      </c>
      <c r="J343" s="12">
        <v>0</v>
      </c>
      <c r="K343" s="12">
        <v>0</v>
      </c>
      <c r="L343" s="12">
        <v>3.6</v>
      </c>
      <c r="M343" s="12">
        <v>3</v>
      </c>
      <c r="N343" s="12">
        <f t="shared" si="20"/>
        <v>0</v>
      </c>
      <c r="O343" s="12">
        <f t="shared" si="21"/>
        <v>1.65</v>
      </c>
      <c r="P343" s="13" t="e">
        <f t="shared" si="22"/>
        <v>#DIV/0!</v>
      </c>
      <c r="Q343" s="13">
        <f t="shared" si="23"/>
        <v>0.13661808225505406</v>
      </c>
    </row>
    <row r="344" spans="1:17" x14ac:dyDescent="0.25">
      <c r="A344" s="11" t="s">
        <v>1064</v>
      </c>
      <c r="B344" s="11" t="s">
        <v>1065</v>
      </c>
      <c r="C344" s="11" t="s">
        <v>1066</v>
      </c>
      <c r="D344" s="11">
        <v>0</v>
      </c>
      <c r="E344" s="12">
        <v>267.3</v>
      </c>
      <c r="F344" s="12">
        <v>0</v>
      </c>
      <c r="G344" s="12">
        <v>0</v>
      </c>
      <c r="H344" s="12">
        <v>0</v>
      </c>
      <c r="I344" s="12">
        <v>0</v>
      </c>
      <c r="J344" s="12">
        <v>11.1</v>
      </c>
      <c r="K344" s="12">
        <v>15.1</v>
      </c>
      <c r="L344" s="12">
        <v>13.5</v>
      </c>
      <c r="M344" s="12">
        <v>13.9</v>
      </c>
      <c r="N344" s="12">
        <f t="shared" si="20"/>
        <v>0</v>
      </c>
      <c r="O344" s="12">
        <f t="shared" si="21"/>
        <v>13.4</v>
      </c>
      <c r="P344" s="13" t="e">
        <f t="shared" si="22"/>
        <v>#DIV/0!</v>
      </c>
      <c r="Q344" s="13">
        <f t="shared" si="23"/>
        <v>3.8165255327042872E-6</v>
      </c>
    </row>
    <row r="345" spans="1:17" x14ac:dyDescent="0.25">
      <c r="A345" s="11" t="s">
        <v>1067</v>
      </c>
      <c r="B345" s="11" t="s">
        <v>1068</v>
      </c>
      <c r="C345" s="11" t="s">
        <v>1069</v>
      </c>
      <c r="D345" s="11">
        <v>0</v>
      </c>
      <c r="E345" s="12">
        <v>528.1</v>
      </c>
      <c r="F345" s="12">
        <v>0</v>
      </c>
      <c r="G345" s="12">
        <v>0</v>
      </c>
      <c r="H345" s="12">
        <v>0</v>
      </c>
      <c r="I345" s="12">
        <v>0</v>
      </c>
      <c r="J345" s="12">
        <v>9.4</v>
      </c>
      <c r="K345" s="12">
        <v>9.1</v>
      </c>
      <c r="L345" s="12">
        <v>5.3</v>
      </c>
      <c r="M345" s="12">
        <v>10.3</v>
      </c>
      <c r="N345" s="12">
        <f t="shared" si="20"/>
        <v>0</v>
      </c>
      <c r="O345" s="12">
        <f t="shared" si="21"/>
        <v>8.5250000000000004</v>
      </c>
      <c r="P345" s="13" t="e">
        <f t="shared" si="22"/>
        <v>#DIV/0!</v>
      </c>
      <c r="Q345" s="13">
        <f t="shared" si="23"/>
        <v>2.4848206822053351E-4</v>
      </c>
    </row>
    <row r="346" spans="1:17" x14ac:dyDescent="0.25">
      <c r="A346" s="11" t="s">
        <v>1070</v>
      </c>
      <c r="B346" s="11" t="s">
        <v>1071</v>
      </c>
      <c r="C346" s="11" t="s">
        <v>1072</v>
      </c>
      <c r="D346" s="11">
        <v>0</v>
      </c>
      <c r="E346" s="12">
        <v>369.7</v>
      </c>
      <c r="F346" s="12">
        <v>0</v>
      </c>
      <c r="G346" s="12">
        <v>0</v>
      </c>
      <c r="H346" s="12">
        <v>0</v>
      </c>
      <c r="I346" s="12">
        <v>0</v>
      </c>
      <c r="J346" s="12">
        <v>3.1</v>
      </c>
      <c r="K346" s="12">
        <v>3.3</v>
      </c>
      <c r="L346" s="12">
        <v>3.9</v>
      </c>
      <c r="M346" s="12">
        <v>0</v>
      </c>
      <c r="N346" s="12">
        <f t="shared" si="20"/>
        <v>0</v>
      </c>
      <c r="O346" s="12">
        <f t="shared" si="21"/>
        <v>2.5750000000000002</v>
      </c>
      <c r="P346" s="13" t="e">
        <f t="shared" si="22"/>
        <v>#DIV/0!</v>
      </c>
      <c r="Q346" s="13">
        <f t="shared" si="23"/>
        <v>2.5851544453175213E-2</v>
      </c>
    </row>
    <row r="347" spans="1:17" x14ac:dyDescent="0.25">
      <c r="A347" s="11" t="s">
        <v>1073</v>
      </c>
      <c r="B347" s="11" t="s">
        <v>1074</v>
      </c>
      <c r="C347" s="11" t="s">
        <v>1075</v>
      </c>
      <c r="D347" s="11">
        <v>0</v>
      </c>
      <c r="E347" s="12">
        <v>1320.1</v>
      </c>
      <c r="F347" s="12">
        <v>0</v>
      </c>
      <c r="G347" s="12">
        <v>0</v>
      </c>
      <c r="H347" s="12">
        <v>0</v>
      </c>
      <c r="I347" s="12">
        <v>0</v>
      </c>
      <c r="J347" s="12">
        <v>13.9</v>
      </c>
      <c r="K347" s="12">
        <v>14.8</v>
      </c>
      <c r="L347" s="12">
        <v>16.100000000000001</v>
      </c>
      <c r="M347" s="12">
        <v>13</v>
      </c>
      <c r="N347" s="12">
        <f t="shared" si="20"/>
        <v>0</v>
      </c>
      <c r="O347" s="12">
        <f t="shared" si="21"/>
        <v>14.450000000000001</v>
      </c>
      <c r="P347" s="13" t="e">
        <f t="shared" si="22"/>
        <v>#DIV/0!</v>
      </c>
      <c r="Q347" s="13">
        <f t="shared" si="23"/>
        <v>6.0087752804828527E-7</v>
      </c>
    </row>
    <row r="348" spans="1:17" x14ac:dyDescent="0.25">
      <c r="A348" s="11" t="s">
        <v>1076</v>
      </c>
      <c r="B348" s="11" t="s">
        <v>1077</v>
      </c>
      <c r="C348" s="11" t="s">
        <v>1078</v>
      </c>
      <c r="D348" s="11">
        <v>0</v>
      </c>
      <c r="E348" s="12">
        <v>104.2</v>
      </c>
      <c r="F348" s="12">
        <v>0</v>
      </c>
      <c r="G348" s="12">
        <v>0</v>
      </c>
      <c r="H348" s="12">
        <v>0</v>
      </c>
      <c r="I348" s="12">
        <v>0</v>
      </c>
      <c r="J348" s="12">
        <v>2.7</v>
      </c>
      <c r="K348" s="12">
        <v>3.9</v>
      </c>
      <c r="L348" s="12">
        <v>0</v>
      </c>
      <c r="M348" s="12">
        <v>0</v>
      </c>
      <c r="N348" s="12">
        <f t="shared" si="20"/>
        <v>0</v>
      </c>
      <c r="O348" s="12">
        <f t="shared" si="21"/>
        <v>1.65</v>
      </c>
      <c r="P348" s="13" t="e">
        <f t="shared" si="22"/>
        <v>#DIV/0!</v>
      </c>
      <c r="Q348" s="13">
        <f t="shared" si="23"/>
        <v>0.14445877267634483</v>
      </c>
    </row>
    <row r="349" spans="1:17" x14ac:dyDescent="0.25">
      <c r="A349" s="11" t="s">
        <v>1079</v>
      </c>
      <c r="B349" s="11" t="s">
        <v>1080</v>
      </c>
      <c r="C349" s="11" t="s">
        <v>1081</v>
      </c>
      <c r="D349" s="11">
        <v>0</v>
      </c>
      <c r="E349" s="12">
        <v>245.6</v>
      </c>
      <c r="F349" s="12">
        <v>0</v>
      </c>
      <c r="G349" s="12">
        <v>0</v>
      </c>
      <c r="H349" s="12">
        <v>0</v>
      </c>
      <c r="I349" s="12">
        <v>0</v>
      </c>
      <c r="J349" s="12">
        <v>0</v>
      </c>
      <c r="K349" s="12">
        <v>2.1</v>
      </c>
      <c r="L349" s="12">
        <v>3.4</v>
      </c>
      <c r="M349" s="12">
        <v>4.4000000000000004</v>
      </c>
      <c r="N349" s="12">
        <f t="shared" si="20"/>
        <v>0</v>
      </c>
      <c r="O349" s="12">
        <f t="shared" si="21"/>
        <v>2.4750000000000001</v>
      </c>
      <c r="P349" s="13" t="e">
        <f t="shared" si="22"/>
        <v>#DIV/0!</v>
      </c>
      <c r="Q349" s="13">
        <f t="shared" si="23"/>
        <v>4.0359838284689156E-2</v>
      </c>
    </row>
    <row r="350" spans="1:17" x14ac:dyDescent="0.25">
      <c r="A350" s="11" t="s">
        <v>1082</v>
      </c>
      <c r="B350" s="11" t="s">
        <v>1083</v>
      </c>
      <c r="C350" s="11" t="s">
        <v>1084</v>
      </c>
      <c r="D350" s="11">
        <v>0</v>
      </c>
      <c r="E350" s="12">
        <v>156.80000000000001</v>
      </c>
      <c r="F350" s="12">
        <v>0</v>
      </c>
      <c r="G350" s="12">
        <v>0</v>
      </c>
      <c r="H350" s="12">
        <v>0</v>
      </c>
      <c r="I350" s="12">
        <v>0</v>
      </c>
      <c r="J350" s="12">
        <v>0</v>
      </c>
      <c r="K350" s="12">
        <v>4.2</v>
      </c>
      <c r="L350" s="12">
        <v>0</v>
      </c>
      <c r="M350" s="12">
        <v>4.4000000000000004</v>
      </c>
      <c r="N350" s="12">
        <f t="shared" si="20"/>
        <v>0</v>
      </c>
      <c r="O350" s="12">
        <f t="shared" si="21"/>
        <v>2.1500000000000004</v>
      </c>
      <c r="P350" s="13" t="e">
        <f t="shared" si="22"/>
        <v>#DIV/0!</v>
      </c>
      <c r="Q350" s="13">
        <f t="shared" si="23"/>
        <v>0.13414803715913309</v>
      </c>
    </row>
    <row r="351" spans="1:17" x14ac:dyDescent="0.25">
      <c r="A351" s="11" t="s">
        <v>1085</v>
      </c>
      <c r="B351" s="11" t="s">
        <v>1086</v>
      </c>
      <c r="C351" s="11" t="s">
        <v>1087</v>
      </c>
      <c r="D351" s="11">
        <v>0</v>
      </c>
      <c r="E351" s="12">
        <v>570.6</v>
      </c>
      <c r="F351" s="12">
        <v>0</v>
      </c>
      <c r="G351" s="12">
        <v>0</v>
      </c>
      <c r="H351" s="12">
        <v>0</v>
      </c>
      <c r="I351" s="12">
        <v>0</v>
      </c>
      <c r="J351" s="12">
        <v>2.7</v>
      </c>
      <c r="K351" s="12">
        <v>9.8000000000000007</v>
      </c>
      <c r="L351" s="12">
        <v>10.199999999999999</v>
      </c>
      <c r="M351" s="12">
        <v>10.5</v>
      </c>
      <c r="N351" s="12">
        <f t="shared" si="20"/>
        <v>0</v>
      </c>
      <c r="O351" s="12">
        <f t="shared" si="21"/>
        <v>8.3000000000000007</v>
      </c>
      <c r="P351" s="13" t="e">
        <f t="shared" si="22"/>
        <v>#DIV/0!</v>
      </c>
      <c r="Q351" s="13">
        <f t="shared" si="23"/>
        <v>4.4071067179273071E-3</v>
      </c>
    </row>
    <row r="352" spans="1:17" x14ac:dyDescent="0.25">
      <c r="A352" s="11" t="s">
        <v>1088</v>
      </c>
      <c r="B352" s="11" t="s">
        <v>1089</v>
      </c>
      <c r="C352" s="11" t="s">
        <v>1090</v>
      </c>
      <c r="D352" s="11">
        <v>0</v>
      </c>
      <c r="E352" s="12">
        <v>130.4</v>
      </c>
      <c r="F352" s="12">
        <v>0</v>
      </c>
      <c r="G352" s="12">
        <v>0</v>
      </c>
      <c r="H352" s="12">
        <v>0</v>
      </c>
      <c r="I352" s="12">
        <v>0</v>
      </c>
      <c r="J352" s="12">
        <v>0</v>
      </c>
      <c r="K352" s="12">
        <v>0</v>
      </c>
      <c r="L352" s="12">
        <v>0</v>
      </c>
      <c r="M352" s="12">
        <v>2.1</v>
      </c>
      <c r="N352" s="12">
        <f t="shared" si="20"/>
        <v>0</v>
      </c>
      <c r="O352" s="12">
        <f t="shared" si="21"/>
        <v>0.52500000000000002</v>
      </c>
      <c r="P352" s="13" t="e">
        <f t="shared" si="22"/>
        <v>#DIV/0!</v>
      </c>
      <c r="Q352" s="13">
        <f t="shared" si="23"/>
        <v>0.35591768374958205</v>
      </c>
    </row>
    <row r="353" spans="1:17" x14ac:dyDescent="0.25">
      <c r="A353" s="11" t="s">
        <v>1091</v>
      </c>
      <c r="B353" s="11" t="s">
        <v>1092</v>
      </c>
      <c r="C353" s="11" t="s">
        <v>1093</v>
      </c>
      <c r="D353" s="11">
        <v>0</v>
      </c>
      <c r="E353" s="12">
        <v>287.5</v>
      </c>
      <c r="F353" s="12">
        <v>0</v>
      </c>
      <c r="G353" s="12">
        <v>0</v>
      </c>
      <c r="H353" s="12">
        <v>0</v>
      </c>
      <c r="I353" s="12">
        <v>0</v>
      </c>
      <c r="J353" s="12">
        <v>4</v>
      </c>
      <c r="K353" s="12">
        <v>9.4</v>
      </c>
      <c r="L353" s="12">
        <v>11.3</v>
      </c>
      <c r="M353" s="12">
        <v>6.6</v>
      </c>
      <c r="N353" s="12">
        <f t="shared" si="20"/>
        <v>0</v>
      </c>
      <c r="O353" s="12">
        <f t="shared" si="21"/>
        <v>7.8250000000000011</v>
      </c>
      <c r="P353" s="13" t="e">
        <f t="shared" si="22"/>
        <v>#DIV/0!</v>
      </c>
      <c r="Q353" s="13">
        <f t="shared" si="23"/>
        <v>2.7295234728517228E-3</v>
      </c>
    </row>
    <row r="354" spans="1:17" x14ac:dyDescent="0.25">
      <c r="A354" s="11" t="s">
        <v>1094</v>
      </c>
      <c r="B354" s="11" t="s">
        <v>1095</v>
      </c>
      <c r="C354" s="11" t="s">
        <v>1096</v>
      </c>
      <c r="D354" s="11">
        <v>0</v>
      </c>
      <c r="E354" s="12">
        <v>527.29999999999995</v>
      </c>
      <c r="F354" s="12">
        <v>0</v>
      </c>
      <c r="G354" s="12">
        <v>0</v>
      </c>
      <c r="H354" s="12">
        <v>0</v>
      </c>
      <c r="I354" s="12">
        <v>0</v>
      </c>
      <c r="J354" s="12">
        <v>5.7</v>
      </c>
      <c r="K354" s="12">
        <v>13.2</v>
      </c>
      <c r="L354" s="12">
        <v>14.4</v>
      </c>
      <c r="M354" s="12">
        <v>14.1</v>
      </c>
      <c r="N354" s="12">
        <f t="shared" si="20"/>
        <v>0</v>
      </c>
      <c r="O354" s="12">
        <f t="shared" si="21"/>
        <v>11.85</v>
      </c>
      <c r="P354" s="13" t="e">
        <f t="shared" si="22"/>
        <v>#DIV/0!</v>
      </c>
      <c r="Q354" s="13">
        <f t="shared" si="23"/>
        <v>1.2194325659405656E-3</v>
      </c>
    </row>
    <row r="355" spans="1:17" x14ac:dyDescent="0.25">
      <c r="A355" s="11" t="s">
        <v>1097</v>
      </c>
      <c r="B355" s="11" t="s">
        <v>1098</v>
      </c>
      <c r="C355" s="11" t="s">
        <v>1099</v>
      </c>
      <c r="D355" s="11">
        <v>0</v>
      </c>
      <c r="E355" s="12">
        <v>790.3</v>
      </c>
      <c r="F355" s="12">
        <v>0</v>
      </c>
      <c r="G355" s="12">
        <v>0</v>
      </c>
      <c r="H355" s="12">
        <v>0</v>
      </c>
      <c r="I355" s="12">
        <v>0</v>
      </c>
      <c r="J355" s="12">
        <v>10.3</v>
      </c>
      <c r="K355" s="12">
        <v>26.8</v>
      </c>
      <c r="L355" s="12">
        <v>14.5</v>
      </c>
      <c r="M355" s="12">
        <v>22</v>
      </c>
      <c r="N355" s="12">
        <f t="shared" si="20"/>
        <v>0</v>
      </c>
      <c r="O355" s="12">
        <f t="shared" si="21"/>
        <v>18.399999999999999</v>
      </c>
      <c r="P355" s="13" t="e">
        <f t="shared" si="22"/>
        <v>#DIV/0!</v>
      </c>
      <c r="Q355" s="13">
        <f t="shared" si="23"/>
        <v>2.5216382257893578E-3</v>
      </c>
    </row>
    <row r="356" spans="1:17" x14ac:dyDescent="0.25">
      <c r="A356" s="11" t="s">
        <v>1100</v>
      </c>
      <c r="B356" s="11" t="s">
        <v>1101</v>
      </c>
      <c r="C356" s="11" t="s">
        <v>1102</v>
      </c>
      <c r="D356" s="11">
        <v>0</v>
      </c>
      <c r="E356" s="12">
        <v>219.4</v>
      </c>
      <c r="F356" s="12">
        <v>0</v>
      </c>
      <c r="G356" s="12">
        <v>0</v>
      </c>
      <c r="H356" s="12">
        <v>0</v>
      </c>
      <c r="I356" s="12">
        <v>0</v>
      </c>
      <c r="J356" s="12">
        <v>3.1</v>
      </c>
      <c r="K356" s="12">
        <v>0</v>
      </c>
      <c r="L356" s="12">
        <v>0</v>
      </c>
      <c r="M356" s="12">
        <v>0</v>
      </c>
      <c r="N356" s="12">
        <f t="shared" si="20"/>
        <v>0</v>
      </c>
      <c r="O356" s="12">
        <f t="shared" si="21"/>
        <v>0.77500000000000002</v>
      </c>
      <c r="P356" s="13" t="e">
        <f t="shared" si="22"/>
        <v>#DIV/0!</v>
      </c>
      <c r="Q356" s="13">
        <f t="shared" si="23"/>
        <v>0.35591768374958205</v>
      </c>
    </row>
    <row r="357" spans="1:17" x14ac:dyDescent="0.25">
      <c r="A357" s="11" t="s">
        <v>1103</v>
      </c>
      <c r="B357" s="11" t="s">
        <v>1104</v>
      </c>
      <c r="C357" s="11" t="s">
        <v>1105</v>
      </c>
      <c r="D357" s="11">
        <v>0</v>
      </c>
      <c r="E357" s="12">
        <v>130.1</v>
      </c>
      <c r="F357" s="12">
        <v>0</v>
      </c>
      <c r="G357" s="12">
        <v>0</v>
      </c>
      <c r="H357" s="12">
        <v>0</v>
      </c>
      <c r="I357" s="12">
        <v>0</v>
      </c>
      <c r="J357" s="12">
        <v>0</v>
      </c>
      <c r="K357" s="12">
        <v>1.9</v>
      </c>
      <c r="L357" s="12">
        <v>0</v>
      </c>
      <c r="M357" s="12">
        <v>3.3</v>
      </c>
      <c r="N357" s="12">
        <f t="shared" si="20"/>
        <v>0</v>
      </c>
      <c r="O357" s="12">
        <f t="shared" si="21"/>
        <v>1.2999999999999998</v>
      </c>
      <c r="P357" s="13" t="e">
        <f t="shared" si="22"/>
        <v>#DIV/0!</v>
      </c>
      <c r="Q357" s="13">
        <f t="shared" si="23"/>
        <v>0.15664144242771755</v>
      </c>
    </row>
    <row r="358" spans="1:17" x14ac:dyDescent="0.25">
      <c r="A358" s="11" t="s">
        <v>1106</v>
      </c>
      <c r="B358" s="11" t="s">
        <v>1107</v>
      </c>
      <c r="C358" s="11" t="s">
        <v>1108</v>
      </c>
      <c r="D358" s="11">
        <v>0</v>
      </c>
      <c r="E358" s="12">
        <v>378.2</v>
      </c>
      <c r="F358" s="12">
        <v>1.8</v>
      </c>
      <c r="G358" s="12">
        <v>0</v>
      </c>
      <c r="H358" s="12">
        <v>0</v>
      </c>
      <c r="I358" s="12">
        <v>0</v>
      </c>
      <c r="J358" s="12">
        <v>0</v>
      </c>
      <c r="K358" s="12">
        <v>0</v>
      </c>
      <c r="L358" s="12">
        <v>0</v>
      </c>
      <c r="M358" s="12">
        <v>0</v>
      </c>
      <c r="N358" s="12">
        <f t="shared" si="20"/>
        <v>0.45</v>
      </c>
      <c r="O358" s="12">
        <f t="shared" si="21"/>
        <v>0</v>
      </c>
      <c r="P358" s="13" t="e">
        <f t="shared" si="22"/>
        <v>#NUM!</v>
      </c>
      <c r="Q358" s="13">
        <f t="shared" si="23"/>
        <v>0.35591768374958205</v>
      </c>
    </row>
    <row r="359" spans="1:17" x14ac:dyDescent="0.25">
      <c r="A359" s="11" t="s">
        <v>1109</v>
      </c>
      <c r="B359" s="11" t="s">
        <v>1110</v>
      </c>
      <c r="C359" s="11" t="s">
        <v>1111</v>
      </c>
      <c r="D359" s="11">
        <v>0</v>
      </c>
      <c r="E359" s="12">
        <v>100.5</v>
      </c>
      <c r="F359" s="12">
        <v>0</v>
      </c>
      <c r="G359" s="12">
        <v>0</v>
      </c>
      <c r="H359" s="12">
        <v>0</v>
      </c>
      <c r="I359" s="12">
        <v>0</v>
      </c>
      <c r="J359" s="12">
        <v>0</v>
      </c>
      <c r="K359" s="12">
        <v>2.6</v>
      </c>
      <c r="L359" s="12">
        <v>0</v>
      </c>
      <c r="M359" s="12">
        <v>0</v>
      </c>
      <c r="N359" s="12">
        <f t="shared" si="20"/>
        <v>0</v>
      </c>
      <c r="O359" s="12">
        <f t="shared" si="21"/>
        <v>0.65</v>
      </c>
      <c r="P359" s="13" t="e">
        <f t="shared" si="22"/>
        <v>#DIV/0!</v>
      </c>
      <c r="Q359" s="13">
        <f t="shared" si="23"/>
        <v>0.35591768374958205</v>
      </c>
    </row>
    <row r="360" spans="1:17" x14ac:dyDescent="0.25">
      <c r="A360" s="11" t="s">
        <v>1112</v>
      </c>
      <c r="B360" s="11" t="s">
        <v>1113</v>
      </c>
      <c r="C360" s="11" t="s">
        <v>1114</v>
      </c>
      <c r="D360" s="11">
        <v>0</v>
      </c>
      <c r="E360" s="12">
        <v>161.1</v>
      </c>
      <c r="F360" s="12">
        <v>0</v>
      </c>
      <c r="G360" s="12">
        <v>0</v>
      </c>
      <c r="H360" s="12">
        <v>0</v>
      </c>
      <c r="I360" s="12">
        <v>0</v>
      </c>
      <c r="J360" s="12">
        <v>0</v>
      </c>
      <c r="K360" s="12">
        <v>0</v>
      </c>
      <c r="L360" s="12">
        <v>0</v>
      </c>
      <c r="M360" s="12">
        <v>3.2</v>
      </c>
      <c r="N360" s="12">
        <f t="shared" si="20"/>
        <v>0</v>
      </c>
      <c r="O360" s="12">
        <f t="shared" si="21"/>
        <v>0.8</v>
      </c>
      <c r="P360" s="13" t="e">
        <f t="shared" si="22"/>
        <v>#DIV/0!</v>
      </c>
      <c r="Q360" s="13">
        <f t="shared" si="23"/>
        <v>0.35591768374958205</v>
      </c>
    </row>
    <row r="361" spans="1:17" x14ac:dyDescent="0.25">
      <c r="A361" s="11" t="s">
        <v>1115</v>
      </c>
      <c r="B361" s="11" t="s">
        <v>1116</v>
      </c>
      <c r="C361" s="11" t="s">
        <v>1117</v>
      </c>
      <c r="D361" s="11">
        <v>0</v>
      </c>
      <c r="E361" s="12">
        <v>300.3</v>
      </c>
      <c r="F361" s="12">
        <v>0</v>
      </c>
      <c r="G361" s="12">
        <v>0</v>
      </c>
      <c r="H361" s="12">
        <v>0</v>
      </c>
      <c r="I361" s="12">
        <v>0</v>
      </c>
      <c r="J361" s="12">
        <v>3.3</v>
      </c>
      <c r="K361" s="12">
        <v>10.3</v>
      </c>
      <c r="L361" s="12">
        <v>35.5</v>
      </c>
      <c r="M361" s="12">
        <v>23</v>
      </c>
      <c r="N361" s="12">
        <f t="shared" si="20"/>
        <v>0</v>
      </c>
      <c r="O361" s="12">
        <f t="shared" si="21"/>
        <v>18.024999999999999</v>
      </c>
      <c r="P361" s="13" t="e">
        <f t="shared" si="22"/>
        <v>#DIV/0!</v>
      </c>
      <c r="Q361" s="13">
        <f t="shared" si="23"/>
        <v>4.4369839118340713E-2</v>
      </c>
    </row>
    <row r="362" spans="1:17" x14ac:dyDescent="0.25">
      <c r="A362" s="11" t="s">
        <v>1118</v>
      </c>
      <c r="B362" s="11" t="s">
        <v>1119</v>
      </c>
      <c r="C362" s="11" t="s">
        <v>1120</v>
      </c>
      <c r="D362" s="11">
        <v>0</v>
      </c>
      <c r="E362" s="12">
        <v>105.2</v>
      </c>
      <c r="F362" s="12">
        <v>0</v>
      </c>
      <c r="G362" s="12">
        <v>0</v>
      </c>
      <c r="H362" s="12">
        <v>0</v>
      </c>
      <c r="I362" s="12">
        <v>0</v>
      </c>
      <c r="J362" s="12">
        <v>2.4</v>
      </c>
      <c r="K362" s="12">
        <v>3.3</v>
      </c>
      <c r="L362" s="12">
        <v>0</v>
      </c>
      <c r="M362" s="12">
        <v>0</v>
      </c>
      <c r="N362" s="12">
        <f t="shared" si="20"/>
        <v>0</v>
      </c>
      <c r="O362" s="12">
        <f t="shared" si="21"/>
        <v>1.4249999999999998</v>
      </c>
      <c r="P362" s="13" t="e">
        <f t="shared" si="22"/>
        <v>#DIV/0!</v>
      </c>
      <c r="Q362" s="13">
        <f t="shared" si="23"/>
        <v>0.14190367195575507</v>
      </c>
    </row>
    <row r="363" spans="1:17" x14ac:dyDescent="0.25">
      <c r="A363" s="11" t="s">
        <v>1121</v>
      </c>
      <c r="B363" s="11" t="s">
        <v>1122</v>
      </c>
      <c r="C363" s="11" t="s">
        <v>1123</v>
      </c>
      <c r="D363" s="11">
        <v>0</v>
      </c>
      <c r="E363" s="12">
        <v>282.3</v>
      </c>
      <c r="F363" s="12">
        <v>0</v>
      </c>
      <c r="G363" s="12">
        <v>0</v>
      </c>
      <c r="H363" s="12">
        <v>0</v>
      </c>
      <c r="I363" s="12">
        <v>0</v>
      </c>
      <c r="J363" s="12">
        <v>0</v>
      </c>
      <c r="K363" s="12">
        <v>3</v>
      </c>
      <c r="L363" s="12">
        <v>4.5999999999999996</v>
      </c>
      <c r="M363" s="12">
        <v>0</v>
      </c>
      <c r="N363" s="12">
        <f t="shared" si="20"/>
        <v>0</v>
      </c>
      <c r="O363" s="12">
        <f t="shared" si="21"/>
        <v>1.9</v>
      </c>
      <c r="P363" s="13" t="e">
        <f t="shared" si="22"/>
        <v>#DIV/0!</v>
      </c>
      <c r="Q363" s="13">
        <f t="shared" si="23"/>
        <v>0.14797533159763585</v>
      </c>
    </row>
    <row r="364" spans="1:17" x14ac:dyDescent="0.25">
      <c r="A364" s="11" t="s">
        <v>1124</v>
      </c>
      <c r="B364" s="11" t="s">
        <v>1125</v>
      </c>
      <c r="C364" s="11" t="s">
        <v>1126</v>
      </c>
      <c r="D364" s="11">
        <v>0</v>
      </c>
      <c r="E364" s="12">
        <v>197.6</v>
      </c>
      <c r="F364" s="12">
        <v>0</v>
      </c>
      <c r="G364" s="12">
        <v>0</v>
      </c>
      <c r="H364" s="12">
        <v>0</v>
      </c>
      <c r="I364" s="12">
        <v>0</v>
      </c>
      <c r="J364" s="12">
        <v>2.6</v>
      </c>
      <c r="K364" s="12">
        <v>3</v>
      </c>
      <c r="L364" s="12">
        <v>4.3</v>
      </c>
      <c r="M364" s="12">
        <v>5.8</v>
      </c>
      <c r="N364" s="12">
        <f t="shared" si="20"/>
        <v>0</v>
      </c>
      <c r="O364" s="12">
        <f t="shared" si="21"/>
        <v>3.9249999999999998</v>
      </c>
      <c r="P364" s="13" t="e">
        <f t="shared" si="22"/>
        <v>#DIV/0!</v>
      </c>
      <c r="Q364" s="13">
        <f t="shared" si="23"/>
        <v>1.6159123557515686E-3</v>
      </c>
    </row>
    <row r="365" spans="1:17" x14ac:dyDescent="0.25">
      <c r="A365" s="11" t="s">
        <v>1127</v>
      </c>
      <c r="B365" s="11" t="s">
        <v>1128</v>
      </c>
      <c r="C365" s="11" t="s">
        <v>1129</v>
      </c>
      <c r="D365" s="11">
        <v>0</v>
      </c>
      <c r="E365" s="12">
        <v>183.2</v>
      </c>
      <c r="F365" s="12">
        <v>0</v>
      </c>
      <c r="G365" s="12">
        <v>0</v>
      </c>
      <c r="H365" s="12">
        <v>0</v>
      </c>
      <c r="I365" s="12">
        <v>0</v>
      </c>
      <c r="J365" s="12">
        <v>0</v>
      </c>
      <c r="K365" s="12">
        <v>2.8</v>
      </c>
      <c r="L365" s="12">
        <v>2.8</v>
      </c>
      <c r="M365" s="12">
        <v>3.3</v>
      </c>
      <c r="N365" s="12">
        <f t="shared" si="20"/>
        <v>0</v>
      </c>
      <c r="O365" s="12">
        <f t="shared" si="21"/>
        <v>2.2249999999999996</v>
      </c>
      <c r="P365" s="13" t="e">
        <f t="shared" si="22"/>
        <v>#DIV/0!</v>
      </c>
      <c r="Q365" s="13">
        <f t="shared" si="23"/>
        <v>2.5190435070540848E-2</v>
      </c>
    </row>
    <row r="366" spans="1:17" x14ac:dyDescent="0.25">
      <c r="A366" s="11" t="s">
        <v>1130</v>
      </c>
      <c r="B366" s="11" t="s">
        <v>1131</v>
      </c>
      <c r="C366" s="11" t="s">
        <v>1132</v>
      </c>
      <c r="D366" s="11">
        <v>0</v>
      </c>
      <c r="E366" s="12">
        <v>370.6</v>
      </c>
      <c r="F366" s="12">
        <v>0</v>
      </c>
      <c r="G366" s="12">
        <v>0</v>
      </c>
      <c r="H366" s="12">
        <v>0</v>
      </c>
      <c r="I366" s="12">
        <v>0</v>
      </c>
      <c r="J366" s="12">
        <v>0</v>
      </c>
      <c r="K366" s="12">
        <v>4.9000000000000004</v>
      </c>
      <c r="L366" s="12">
        <v>7.7</v>
      </c>
      <c r="M366" s="12">
        <v>5.6</v>
      </c>
      <c r="N366" s="12">
        <f t="shared" si="20"/>
        <v>0</v>
      </c>
      <c r="O366" s="12">
        <f t="shared" si="21"/>
        <v>4.5500000000000007</v>
      </c>
      <c r="P366" s="13" t="e">
        <f t="shared" si="22"/>
        <v>#DIV/0!</v>
      </c>
      <c r="Q366" s="13">
        <f t="shared" si="23"/>
        <v>3.1459141823269338E-2</v>
      </c>
    </row>
    <row r="367" spans="1:17" x14ac:dyDescent="0.25">
      <c r="A367" s="11" t="s">
        <v>1133</v>
      </c>
      <c r="B367" s="11" t="s">
        <v>1134</v>
      </c>
      <c r="C367" s="11" t="s">
        <v>1135</v>
      </c>
      <c r="D367" s="11">
        <v>0</v>
      </c>
      <c r="E367" s="12">
        <v>332.1</v>
      </c>
      <c r="F367" s="12">
        <v>0</v>
      </c>
      <c r="G367" s="12">
        <v>0</v>
      </c>
      <c r="H367" s="12">
        <v>0</v>
      </c>
      <c r="I367" s="12">
        <v>0</v>
      </c>
      <c r="J367" s="12">
        <v>4.5999999999999996</v>
      </c>
      <c r="K367" s="12">
        <v>3.4</v>
      </c>
      <c r="L367" s="12">
        <v>6.6</v>
      </c>
      <c r="M367" s="12">
        <v>9.9</v>
      </c>
      <c r="N367" s="12">
        <f t="shared" si="20"/>
        <v>0</v>
      </c>
      <c r="O367" s="12">
        <f t="shared" si="21"/>
        <v>6.125</v>
      </c>
      <c r="P367" s="13" t="e">
        <f t="shared" si="22"/>
        <v>#DIV/0!</v>
      </c>
      <c r="Q367" s="13">
        <f t="shared" si="23"/>
        <v>5.0338607062746536E-3</v>
      </c>
    </row>
    <row r="368" spans="1:17" x14ac:dyDescent="0.25">
      <c r="A368" s="11" t="s">
        <v>1136</v>
      </c>
      <c r="B368" s="11" t="s">
        <v>1137</v>
      </c>
      <c r="C368" s="11" t="s">
        <v>1138</v>
      </c>
      <c r="D368" s="11">
        <v>0</v>
      </c>
      <c r="E368" s="12">
        <v>124.4</v>
      </c>
      <c r="F368" s="12">
        <v>0</v>
      </c>
      <c r="G368" s="12">
        <v>0</v>
      </c>
      <c r="H368" s="12">
        <v>0</v>
      </c>
      <c r="I368" s="12">
        <v>0</v>
      </c>
      <c r="J368" s="12">
        <v>0</v>
      </c>
      <c r="K368" s="12">
        <v>3</v>
      </c>
      <c r="L368" s="12">
        <v>5.5</v>
      </c>
      <c r="M368" s="12">
        <v>8</v>
      </c>
      <c r="N368" s="12">
        <f t="shared" si="20"/>
        <v>0</v>
      </c>
      <c r="O368" s="12">
        <f t="shared" si="21"/>
        <v>4.125</v>
      </c>
      <c r="P368" s="13" t="e">
        <f t="shared" si="22"/>
        <v>#DIV/0!</v>
      </c>
      <c r="Q368" s="13">
        <f t="shared" si="23"/>
        <v>5.2652054932065241E-2</v>
      </c>
    </row>
    <row r="369" spans="1:17" x14ac:dyDescent="0.25">
      <c r="A369" s="11" t="s">
        <v>1139</v>
      </c>
      <c r="B369" s="11" t="s">
        <v>1140</v>
      </c>
      <c r="C369" s="11" t="s">
        <v>1141</v>
      </c>
      <c r="D369" s="11">
        <v>0</v>
      </c>
      <c r="E369" s="12">
        <v>191.7</v>
      </c>
      <c r="F369" s="12">
        <v>0</v>
      </c>
      <c r="G369" s="12">
        <v>0</v>
      </c>
      <c r="H369" s="12">
        <v>0</v>
      </c>
      <c r="I369" s="12">
        <v>0</v>
      </c>
      <c r="J369" s="12">
        <v>2</v>
      </c>
      <c r="K369" s="12">
        <v>2.9</v>
      </c>
      <c r="L369" s="12">
        <v>6.5</v>
      </c>
      <c r="M369" s="12">
        <v>6.5</v>
      </c>
      <c r="N369" s="12">
        <f t="shared" si="20"/>
        <v>0</v>
      </c>
      <c r="O369" s="12">
        <f t="shared" si="21"/>
        <v>4.4749999999999996</v>
      </c>
      <c r="P369" s="13" t="e">
        <f t="shared" si="22"/>
        <v>#DIV/0!</v>
      </c>
      <c r="Q369" s="13">
        <f t="shared" si="23"/>
        <v>9.1672146029484793E-3</v>
      </c>
    </row>
    <row r="370" spans="1:17" x14ac:dyDescent="0.25">
      <c r="A370" s="11" t="s">
        <v>1142</v>
      </c>
      <c r="B370" s="11" t="s">
        <v>1143</v>
      </c>
      <c r="C370" s="11" t="s">
        <v>1144</v>
      </c>
      <c r="D370" s="11">
        <v>0</v>
      </c>
      <c r="E370" s="12">
        <v>129.6</v>
      </c>
      <c r="F370" s="12">
        <v>0</v>
      </c>
      <c r="G370" s="12">
        <v>0</v>
      </c>
      <c r="H370" s="12">
        <v>0</v>
      </c>
      <c r="I370" s="12">
        <v>0</v>
      </c>
      <c r="J370" s="12">
        <v>0</v>
      </c>
      <c r="K370" s="12">
        <v>0</v>
      </c>
      <c r="L370" s="12">
        <v>4.5999999999999996</v>
      </c>
      <c r="M370" s="12">
        <v>2.5</v>
      </c>
      <c r="N370" s="12">
        <f t="shared" si="20"/>
        <v>0</v>
      </c>
      <c r="O370" s="12">
        <f t="shared" si="21"/>
        <v>1.7749999999999999</v>
      </c>
      <c r="P370" s="13" t="e">
        <f t="shared" si="22"/>
        <v>#DIV/0!</v>
      </c>
      <c r="Q370" s="13">
        <f t="shared" si="23"/>
        <v>0.16118133094723217</v>
      </c>
    </row>
    <row r="371" spans="1:17" x14ac:dyDescent="0.25">
      <c r="A371" s="11" t="s">
        <v>1145</v>
      </c>
      <c r="B371" s="11" t="s">
        <v>1146</v>
      </c>
      <c r="C371" s="11" t="s">
        <v>1147</v>
      </c>
      <c r="D371" s="11">
        <v>0</v>
      </c>
      <c r="E371" s="12">
        <v>199.6</v>
      </c>
      <c r="F371" s="12">
        <v>0</v>
      </c>
      <c r="G371" s="12">
        <v>0</v>
      </c>
      <c r="H371" s="12">
        <v>0</v>
      </c>
      <c r="I371" s="12">
        <v>0</v>
      </c>
      <c r="J371" s="12">
        <v>0</v>
      </c>
      <c r="K371" s="12">
        <v>5</v>
      </c>
      <c r="L371" s="12">
        <v>5</v>
      </c>
      <c r="M371" s="12">
        <v>6.2</v>
      </c>
      <c r="N371" s="12">
        <f t="shared" si="20"/>
        <v>0</v>
      </c>
      <c r="O371" s="12">
        <f t="shared" si="21"/>
        <v>4.05</v>
      </c>
      <c r="P371" s="13" t="e">
        <f t="shared" si="22"/>
        <v>#DIV/0!</v>
      </c>
      <c r="Q371" s="13">
        <f t="shared" si="23"/>
        <v>2.6074453035419411E-2</v>
      </c>
    </row>
    <row r="372" spans="1:17" x14ac:dyDescent="0.25">
      <c r="A372" s="11" t="s">
        <v>1148</v>
      </c>
      <c r="B372" s="11" t="s">
        <v>1149</v>
      </c>
      <c r="C372" s="11" t="s">
        <v>1150</v>
      </c>
      <c r="D372" s="11">
        <v>0</v>
      </c>
      <c r="E372" s="12">
        <v>235.5</v>
      </c>
      <c r="F372" s="12">
        <v>0</v>
      </c>
      <c r="G372" s="12">
        <v>0</v>
      </c>
      <c r="H372" s="12">
        <v>0</v>
      </c>
      <c r="I372" s="12">
        <v>0</v>
      </c>
      <c r="J372" s="12">
        <v>0</v>
      </c>
      <c r="K372" s="12">
        <v>5.7</v>
      </c>
      <c r="L372" s="12">
        <v>4.0999999999999996</v>
      </c>
      <c r="M372" s="12">
        <v>2.4</v>
      </c>
      <c r="N372" s="12">
        <f t="shared" si="20"/>
        <v>0</v>
      </c>
      <c r="O372" s="12">
        <f t="shared" si="21"/>
        <v>3.0500000000000003</v>
      </c>
      <c r="P372" s="13" t="e">
        <f t="shared" si="22"/>
        <v>#DIV/0!</v>
      </c>
      <c r="Q372" s="13">
        <f t="shared" si="23"/>
        <v>4.648065780654731E-2</v>
      </c>
    </row>
    <row r="373" spans="1:17" x14ac:dyDescent="0.25">
      <c r="A373" s="11" t="s">
        <v>1151</v>
      </c>
      <c r="B373" s="11" t="s">
        <v>1152</v>
      </c>
      <c r="C373" s="11" t="s">
        <v>1153</v>
      </c>
      <c r="D373" s="11">
        <v>0</v>
      </c>
      <c r="E373" s="12">
        <v>104.5</v>
      </c>
      <c r="F373" s="12">
        <v>0</v>
      </c>
      <c r="G373" s="12">
        <v>0</v>
      </c>
      <c r="H373" s="12">
        <v>0</v>
      </c>
      <c r="I373" s="12">
        <v>0</v>
      </c>
      <c r="J373" s="12">
        <v>0</v>
      </c>
      <c r="K373" s="12">
        <v>0</v>
      </c>
      <c r="L373" s="12">
        <v>0</v>
      </c>
      <c r="M373" s="12">
        <v>2.1</v>
      </c>
      <c r="N373" s="12">
        <f t="shared" si="20"/>
        <v>0</v>
      </c>
      <c r="O373" s="12">
        <f t="shared" si="21"/>
        <v>0.52500000000000002</v>
      </c>
      <c r="P373" s="13" t="e">
        <f t="shared" si="22"/>
        <v>#DIV/0!</v>
      </c>
      <c r="Q373" s="13">
        <f t="shared" si="23"/>
        <v>0.35591768374958205</v>
      </c>
    </row>
    <row r="374" spans="1:17" x14ac:dyDescent="0.25">
      <c r="A374" s="11" t="s">
        <v>1154</v>
      </c>
      <c r="B374" s="11" t="s">
        <v>1155</v>
      </c>
      <c r="C374" s="11" t="s">
        <v>1156</v>
      </c>
      <c r="D374" s="11">
        <v>0</v>
      </c>
      <c r="E374" s="12">
        <v>202.6</v>
      </c>
      <c r="F374" s="12">
        <v>0</v>
      </c>
      <c r="G374" s="12">
        <v>0</v>
      </c>
      <c r="H374" s="12">
        <v>0</v>
      </c>
      <c r="I374" s="12">
        <v>0</v>
      </c>
      <c r="J374" s="12">
        <v>5.2</v>
      </c>
      <c r="K374" s="12">
        <v>3.9</v>
      </c>
      <c r="L374" s="12">
        <v>5.2</v>
      </c>
      <c r="M374" s="12">
        <v>9.4</v>
      </c>
      <c r="N374" s="12">
        <f t="shared" si="20"/>
        <v>0</v>
      </c>
      <c r="O374" s="12">
        <f t="shared" si="21"/>
        <v>5.9250000000000007</v>
      </c>
      <c r="P374" s="13" t="e">
        <f t="shared" si="22"/>
        <v>#DIV/0!</v>
      </c>
      <c r="Q374" s="13">
        <f t="shared" si="23"/>
        <v>2.5908553949724848E-3</v>
      </c>
    </row>
    <row r="375" spans="1:17" x14ac:dyDescent="0.25">
      <c r="A375" s="11" t="s">
        <v>1157</v>
      </c>
      <c r="B375" s="11" t="s">
        <v>1158</v>
      </c>
      <c r="C375" s="11" t="s">
        <v>1159</v>
      </c>
      <c r="D375" s="11">
        <v>0</v>
      </c>
      <c r="E375" s="12">
        <v>472.9</v>
      </c>
      <c r="F375" s="12">
        <v>0</v>
      </c>
      <c r="G375" s="12">
        <v>0</v>
      </c>
      <c r="H375" s="12">
        <v>0</v>
      </c>
      <c r="I375" s="12">
        <v>0</v>
      </c>
      <c r="J375" s="12">
        <v>4.8</v>
      </c>
      <c r="K375" s="12">
        <v>8.3000000000000007</v>
      </c>
      <c r="L375" s="12">
        <v>3.8</v>
      </c>
      <c r="M375" s="12">
        <v>10</v>
      </c>
      <c r="N375" s="12">
        <f t="shared" si="20"/>
        <v>0</v>
      </c>
      <c r="O375" s="12">
        <f t="shared" si="21"/>
        <v>6.7250000000000005</v>
      </c>
      <c r="P375" s="13" t="e">
        <f t="shared" si="22"/>
        <v>#DIV/0!</v>
      </c>
      <c r="Q375" s="13">
        <f t="shared" si="23"/>
        <v>3.6295737966069099E-3</v>
      </c>
    </row>
    <row r="376" spans="1:17" x14ac:dyDescent="0.25">
      <c r="A376" s="11" t="s">
        <v>1160</v>
      </c>
      <c r="B376" s="11" t="s">
        <v>1161</v>
      </c>
      <c r="C376" s="11" t="s">
        <v>1162</v>
      </c>
      <c r="D376" s="11">
        <v>0</v>
      </c>
      <c r="E376" s="12">
        <v>436.6</v>
      </c>
      <c r="F376" s="12">
        <v>0</v>
      </c>
      <c r="G376" s="12">
        <v>0</v>
      </c>
      <c r="H376" s="12">
        <v>0</v>
      </c>
      <c r="I376" s="12">
        <v>0</v>
      </c>
      <c r="J376" s="12">
        <v>7.1</v>
      </c>
      <c r="K376" s="12">
        <v>13.8</v>
      </c>
      <c r="L376" s="12">
        <v>10.4</v>
      </c>
      <c r="M376" s="12">
        <v>9.9</v>
      </c>
      <c r="N376" s="12">
        <f t="shared" si="20"/>
        <v>0</v>
      </c>
      <c r="O376" s="12">
        <f t="shared" si="21"/>
        <v>10.299999999999999</v>
      </c>
      <c r="P376" s="13" t="e">
        <f t="shared" si="22"/>
        <v>#DIV/0!</v>
      </c>
      <c r="Q376" s="13">
        <f t="shared" si="23"/>
        <v>2.9153516029851241E-4</v>
      </c>
    </row>
    <row r="377" spans="1:17" x14ac:dyDescent="0.25">
      <c r="A377" s="11" t="s">
        <v>1163</v>
      </c>
      <c r="B377" s="11" t="s">
        <v>1164</v>
      </c>
      <c r="C377" s="11" t="s">
        <v>1165</v>
      </c>
      <c r="D377" s="11">
        <v>0</v>
      </c>
      <c r="E377" s="12">
        <v>274.8</v>
      </c>
      <c r="F377" s="12">
        <v>0</v>
      </c>
      <c r="G377" s="12">
        <v>0</v>
      </c>
      <c r="H377" s="12">
        <v>0</v>
      </c>
      <c r="I377" s="12">
        <v>0</v>
      </c>
      <c r="J377" s="12">
        <v>3.3</v>
      </c>
      <c r="K377" s="12">
        <v>3.3</v>
      </c>
      <c r="L377" s="12">
        <v>8.6999999999999993</v>
      </c>
      <c r="M377" s="12">
        <v>8.1</v>
      </c>
      <c r="N377" s="12">
        <f t="shared" si="20"/>
        <v>0</v>
      </c>
      <c r="O377" s="12">
        <f t="shared" si="21"/>
        <v>5.85</v>
      </c>
      <c r="P377" s="13" t="e">
        <f t="shared" si="22"/>
        <v>#DIV/0!</v>
      </c>
      <c r="Q377" s="13">
        <f t="shared" si="23"/>
        <v>7.4530354852491137E-3</v>
      </c>
    </row>
    <row r="378" spans="1:17" x14ac:dyDescent="0.25">
      <c r="A378" s="11" t="s">
        <v>1166</v>
      </c>
      <c r="B378" s="11" t="s">
        <v>1167</v>
      </c>
      <c r="C378" s="11" t="s">
        <v>1168</v>
      </c>
      <c r="D378" s="11">
        <v>0</v>
      </c>
      <c r="E378" s="12">
        <v>450.2</v>
      </c>
      <c r="F378" s="12">
        <v>0</v>
      </c>
      <c r="G378" s="12">
        <v>0</v>
      </c>
      <c r="H378" s="12">
        <v>0</v>
      </c>
      <c r="I378" s="12">
        <v>0</v>
      </c>
      <c r="J378" s="12">
        <v>7.5</v>
      </c>
      <c r="K378" s="12">
        <v>7.9</v>
      </c>
      <c r="L378" s="12">
        <v>11.1</v>
      </c>
      <c r="M378" s="12">
        <v>9.1999999999999993</v>
      </c>
      <c r="N378" s="12">
        <f t="shared" si="20"/>
        <v>0</v>
      </c>
      <c r="O378" s="12">
        <f t="shared" si="21"/>
        <v>8.9250000000000007</v>
      </c>
      <c r="P378" s="13" t="e">
        <f t="shared" si="22"/>
        <v>#DIV/0!</v>
      </c>
      <c r="Q378" s="13">
        <f t="shared" si="23"/>
        <v>3.3404549405444601E-5</v>
      </c>
    </row>
    <row r="379" spans="1:17" x14ac:dyDescent="0.25">
      <c r="A379" s="11" t="s">
        <v>1169</v>
      </c>
      <c r="B379" s="11" t="s">
        <v>1170</v>
      </c>
      <c r="C379" s="11" t="s">
        <v>1171</v>
      </c>
      <c r="D379" s="11">
        <v>0</v>
      </c>
      <c r="E379" s="12">
        <v>295.5</v>
      </c>
      <c r="F379" s="12">
        <v>0</v>
      </c>
      <c r="G379" s="12">
        <v>0</v>
      </c>
      <c r="H379" s="12">
        <v>0</v>
      </c>
      <c r="I379" s="12">
        <v>0</v>
      </c>
      <c r="J379" s="12">
        <v>2.9</v>
      </c>
      <c r="K379" s="12">
        <v>6.6</v>
      </c>
      <c r="L379" s="12">
        <v>6.4</v>
      </c>
      <c r="M379" s="12">
        <v>5.7</v>
      </c>
      <c r="N379" s="12">
        <f t="shared" si="20"/>
        <v>0</v>
      </c>
      <c r="O379" s="12">
        <f t="shared" si="21"/>
        <v>5.4</v>
      </c>
      <c r="P379" s="13" t="e">
        <f t="shared" si="22"/>
        <v>#DIV/0!</v>
      </c>
      <c r="Q379" s="13">
        <f t="shared" si="23"/>
        <v>7.3743190032733892E-4</v>
      </c>
    </row>
    <row r="380" spans="1:17" x14ac:dyDescent="0.25">
      <c r="A380" s="11" t="s">
        <v>1172</v>
      </c>
      <c r="B380" s="11" t="s">
        <v>1173</v>
      </c>
      <c r="C380" s="11" t="s">
        <v>1174</v>
      </c>
      <c r="D380" s="11">
        <v>0</v>
      </c>
      <c r="E380" s="12">
        <v>405.5</v>
      </c>
      <c r="F380" s="12">
        <v>0</v>
      </c>
      <c r="G380" s="12">
        <v>0</v>
      </c>
      <c r="H380" s="12">
        <v>0</v>
      </c>
      <c r="I380" s="12">
        <v>0</v>
      </c>
      <c r="J380" s="12">
        <v>4.0999999999999996</v>
      </c>
      <c r="K380" s="12">
        <v>13.9</v>
      </c>
      <c r="L380" s="12">
        <v>11.6</v>
      </c>
      <c r="M380" s="12">
        <v>16.8</v>
      </c>
      <c r="N380" s="12">
        <f t="shared" si="20"/>
        <v>0</v>
      </c>
      <c r="O380" s="12">
        <f t="shared" si="21"/>
        <v>11.600000000000001</v>
      </c>
      <c r="P380" s="13" t="e">
        <f t="shared" si="22"/>
        <v>#DIV/0!</v>
      </c>
      <c r="Q380" s="13">
        <f t="shared" si="23"/>
        <v>5.265749892729669E-3</v>
      </c>
    </row>
    <row r="381" spans="1:17" x14ac:dyDescent="0.25">
      <c r="A381" s="11" t="s">
        <v>1175</v>
      </c>
      <c r="B381" s="11" t="s">
        <v>1176</v>
      </c>
      <c r="C381" s="11" t="s">
        <v>1177</v>
      </c>
      <c r="D381" s="11">
        <v>0</v>
      </c>
      <c r="E381" s="12">
        <v>305.7</v>
      </c>
      <c r="F381" s="12">
        <v>0</v>
      </c>
      <c r="G381" s="12">
        <v>0</v>
      </c>
      <c r="H381" s="12">
        <v>0</v>
      </c>
      <c r="I381" s="12">
        <v>0</v>
      </c>
      <c r="J381" s="12">
        <v>6.6</v>
      </c>
      <c r="K381" s="12">
        <v>16</v>
      </c>
      <c r="L381" s="12">
        <v>11.2</v>
      </c>
      <c r="M381" s="12">
        <v>8.3000000000000007</v>
      </c>
      <c r="N381" s="12">
        <f t="shared" si="20"/>
        <v>0</v>
      </c>
      <c r="O381" s="12">
        <f t="shared" si="21"/>
        <v>10.524999999999999</v>
      </c>
      <c r="P381" s="13" t="e">
        <f t="shared" si="22"/>
        <v>#DIV/0!</v>
      </c>
      <c r="Q381" s="13">
        <f t="shared" si="23"/>
        <v>2.1866953442940124E-3</v>
      </c>
    </row>
    <row r="382" spans="1:17" x14ac:dyDescent="0.25">
      <c r="A382" s="11" t="s">
        <v>1178</v>
      </c>
      <c r="B382" s="11" t="s">
        <v>1179</v>
      </c>
      <c r="C382" s="11" t="s">
        <v>1180</v>
      </c>
      <c r="D382" s="11">
        <v>0</v>
      </c>
      <c r="E382" s="12">
        <v>517.20000000000005</v>
      </c>
      <c r="F382" s="12">
        <v>0</v>
      </c>
      <c r="G382" s="12">
        <v>0</v>
      </c>
      <c r="H382" s="12">
        <v>0</v>
      </c>
      <c r="I382" s="12">
        <v>0</v>
      </c>
      <c r="J382" s="12">
        <v>4.3</v>
      </c>
      <c r="K382" s="12">
        <v>3.9</v>
      </c>
      <c r="L382" s="12">
        <v>8.4</v>
      </c>
      <c r="M382" s="12">
        <v>6.8</v>
      </c>
      <c r="N382" s="12">
        <f t="shared" si="20"/>
        <v>0</v>
      </c>
      <c r="O382" s="12">
        <f t="shared" si="21"/>
        <v>5.8500000000000005</v>
      </c>
      <c r="P382" s="13" t="e">
        <f t="shared" si="22"/>
        <v>#DIV/0!</v>
      </c>
      <c r="Q382" s="13">
        <f t="shared" si="23"/>
        <v>1.5246490892195693E-3</v>
      </c>
    </row>
    <row r="383" spans="1:17" x14ac:dyDescent="0.25">
      <c r="A383" s="11" t="s">
        <v>1181</v>
      </c>
      <c r="B383" s="11" t="s">
        <v>1182</v>
      </c>
      <c r="C383" s="11" t="s">
        <v>1183</v>
      </c>
      <c r="D383" s="11">
        <v>0</v>
      </c>
      <c r="E383" s="12">
        <v>187.1</v>
      </c>
      <c r="F383" s="12">
        <v>0</v>
      </c>
      <c r="G383" s="12">
        <v>0</v>
      </c>
      <c r="H383" s="12">
        <v>0</v>
      </c>
      <c r="I383" s="12">
        <v>0</v>
      </c>
      <c r="J383" s="12">
        <v>0</v>
      </c>
      <c r="K383" s="12">
        <v>5.7</v>
      </c>
      <c r="L383" s="12">
        <v>5.2</v>
      </c>
      <c r="M383" s="12">
        <v>5.9</v>
      </c>
      <c r="N383" s="12">
        <f t="shared" si="20"/>
        <v>0</v>
      </c>
      <c r="O383" s="12">
        <f t="shared" si="21"/>
        <v>4.2</v>
      </c>
      <c r="P383" s="13" t="e">
        <f t="shared" si="22"/>
        <v>#DIV/0!</v>
      </c>
      <c r="Q383" s="13">
        <f t="shared" si="23"/>
        <v>2.4523652392135414E-2</v>
      </c>
    </row>
    <row r="384" spans="1:17" x14ac:dyDescent="0.25">
      <c r="A384" s="11" t="s">
        <v>1184</v>
      </c>
      <c r="B384" s="11" t="s">
        <v>1185</v>
      </c>
      <c r="C384" s="11" t="s">
        <v>1186</v>
      </c>
      <c r="D384" s="11">
        <v>0</v>
      </c>
      <c r="E384" s="12">
        <v>167.2</v>
      </c>
      <c r="F384" s="12">
        <v>0</v>
      </c>
      <c r="G384" s="12">
        <v>0</v>
      </c>
      <c r="H384" s="12">
        <v>0</v>
      </c>
      <c r="I384" s="12">
        <v>0</v>
      </c>
      <c r="J384" s="12">
        <v>2.8</v>
      </c>
      <c r="K384" s="12">
        <v>0</v>
      </c>
      <c r="L384" s="12">
        <v>2.8</v>
      </c>
      <c r="M384" s="12">
        <v>0</v>
      </c>
      <c r="N384" s="12">
        <f t="shared" si="20"/>
        <v>0</v>
      </c>
      <c r="O384" s="12">
        <f t="shared" si="21"/>
        <v>1.4</v>
      </c>
      <c r="P384" s="13" t="e">
        <f t="shared" si="22"/>
        <v>#DIV/0!</v>
      </c>
      <c r="Q384" s="13">
        <f t="shared" si="23"/>
        <v>0.13397459621556124</v>
      </c>
    </row>
    <row r="385" spans="1:17" x14ac:dyDescent="0.25">
      <c r="A385" s="11" t="s">
        <v>1187</v>
      </c>
      <c r="B385" s="11" t="s">
        <v>1188</v>
      </c>
      <c r="C385" s="11" t="s">
        <v>1189</v>
      </c>
      <c r="D385" s="11">
        <v>0</v>
      </c>
      <c r="E385" s="12">
        <v>322.2</v>
      </c>
      <c r="F385" s="12">
        <v>0</v>
      </c>
      <c r="G385" s="12">
        <v>0</v>
      </c>
      <c r="H385" s="12">
        <v>0</v>
      </c>
      <c r="I385" s="12">
        <v>0</v>
      </c>
      <c r="J385" s="12">
        <v>2.7</v>
      </c>
      <c r="K385" s="12">
        <v>4</v>
      </c>
      <c r="L385" s="12">
        <v>7.3</v>
      </c>
      <c r="M385" s="12">
        <v>7.1</v>
      </c>
      <c r="N385" s="12">
        <f t="shared" si="20"/>
        <v>0</v>
      </c>
      <c r="O385" s="12">
        <f t="shared" si="21"/>
        <v>5.2750000000000004</v>
      </c>
      <c r="P385" s="13" t="e">
        <f t="shared" si="22"/>
        <v>#DIV/0!</v>
      </c>
      <c r="Q385" s="13">
        <f t="shared" si="23"/>
        <v>3.6398409921041563E-3</v>
      </c>
    </row>
    <row r="386" spans="1:17" x14ac:dyDescent="0.25">
      <c r="A386" s="11" t="s">
        <v>1190</v>
      </c>
      <c r="B386" s="11" t="s">
        <v>1191</v>
      </c>
      <c r="C386" s="11" t="s">
        <v>1192</v>
      </c>
      <c r="D386" s="11">
        <v>0</v>
      </c>
      <c r="E386" s="12">
        <v>134.4</v>
      </c>
      <c r="F386" s="12">
        <v>0</v>
      </c>
      <c r="G386" s="12">
        <v>0</v>
      </c>
      <c r="H386" s="12">
        <v>0</v>
      </c>
      <c r="I386" s="12">
        <v>0</v>
      </c>
      <c r="J386" s="12">
        <v>6.1</v>
      </c>
      <c r="K386" s="12">
        <v>7.6</v>
      </c>
      <c r="L386" s="12">
        <v>3.4</v>
      </c>
      <c r="M386" s="12">
        <v>9.9</v>
      </c>
      <c r="N386" s="12">
        <f t="shared" si="20"/>
        <v>0</v>
      </c>
      <c r="O386" s="12">
        <f t="shared" si="21"/>
        <v>6.75</v>
      </c>
      <c r="P386" s="13" t="e">
        <f t="shared" si="22"/>
        <v>#DIV/0!</v>
      </c>
      <c r="Q386" s="13">
        <f t="shared" si="23"/>
        <v>2.5710571397474504E-3</v>
      </c>
    </row>
    <row r="387" spans="1:17" x14ac:dyDescent="0.25">
      <c r="A387" s="11" t="s">
        <v>1193</v>
      </c>
      <c r="B387" s="11" t="s">
        <v>1194</v>
      </c>
      <c r="C387" s="11" t="s">
        <v>1195</v>
      </c>
      <c r="D387" s="11">
        <v>0</v>
      </c>
      <c r="E387" s="12">
        <v>149.4</v>
      </c>
      <c r="F387" s="12">
        <v>0</v>
      </c>
      <c r="G387" s="12">
        <v>0</v>
      </c>
      <c r="H387" s="12">
        <v>0</v>
      </c>
      <c r="I387" s="12">
        <v>0</v>
      </c>
      <c r="J387" s="12">
        <v>0</v>
      </c>
      <c r="K387" s="12">
        <v>3.4</v>
      </c>
      <c r="L387" s="12">
        <v>4.2</v>
      </c>
      <c r="M387" s="12">
        <v>0</v>
      </c>
      <c r="N387" s="12">
        <f t="shared" si="20"/>
        <v>0</v>
      </c>
      <c r="O387" s="12">
        <f t="shared" si="21"/>
        <v>1.9</v>
      </c>
      <c r="P387" s="13" t="e">
        <f t="shared" si="22"/>
        <v>#DIV/0!</v>
      </c>
      <c r="Q387" s="13">
        <f t="shared" si="23"/>
        <v>0.13751539464994875</v>
      </c>
    </row>
    <row r="388" spans="1:17" x14ac:dyDescent="0.25">
      <c r="A388" s="11" t="s">
        <v>1196</v>
      </c>
      <c r="B388" s="11" t="s">
        <v>1197</v>
      </c>
      <c r="C388" s="11" t="s">
        <v>1198</v>
      </c>
      <c r="D388" s="11">
        <v>0</v>
      </c>
      <c r="E388" s="12">
        <v>239</v>
      </c>
      <c r="F388" s="12">
        <v>0</v>
      </c>
      <c r="G388" s="12">
        <v>0</v>
      </c>
      <c r="H388" s="12">
        <v>0</v>
      </c>
      <c r="I388" s="12">
        <v>0</v>
      </c>
      <c r="J388" s="12">
        <v>2.4</v>
      </c>
      <c r="K388" s="12">
        <v>5.9</v>
      </c>
      <c r="L388" s="12">
        <v>10.1</v>
      </c>
      <c r="M388" s="12">
        <v>8.1</v>
      </c>
      <c r="N388" s="12">
        <f t="shared" si="20"/>
        <v>0</v>
      </c>
      <c r="O388" s="12">
        <f t="shared" si="21"/>
        <v>6.625</v>
      </c>
      <c r="P388" s="13" t="e">
        <f t="shared" si="22"/>
        <v>#DIV/0!</v>
      </c>
      <c r="Q388" s="13">
        <f t="shared" si="23"/>
        <v>6.9765285960081067E-3</v>
      </c>
    </row>
    <row r="389" spans="1:17" x14ac:dyDescent="0.25">
      <c r="A389" s="11" t="s">
        <v>1199</v>
      </c>
      <c r="B389" s="11" t="s">
        <v>1200</v>
      </c>
      <c r="C389" s="11" t="s">
        <v>1201</v>
      </c>
      <c r="D389" s="11">
        <v>0</v>
      </c>
      <c r="E389" s="12">
        <v>345.5</v>
      </c>
      <c r="F389" s="12">
        <v>0</v>
      </c>
      <c r="G389" s="12">
        <v>0</v>
      </c>
      <c r="H389" s="12">
        <v>0</v>
      </c>
      <c r="I389" s="12">
        <v>0</v>
      </c>
      <c r="J389" s="12">
        <v>2.4</v>
      </c>
      <c r="K389" s="12">
        <v>2</v>
      </c>
      <c r="L389" s="12">
        <v>6.1</v>
      </c>
      <c r="M389" s="12">
        <v>3.6</v>
      </c>
      <c r="N389" s="12">
        <f t="shared" ref="N389:N452" si="24">AVERAGE(F389:I389)</f>
        <v>0</v>
      </c>
      <c r="O389" s="12">
        <f t="shared" ref="O389:O452" si="25">AVERAGE(J389:M389)</f>
        <v>3.5249999999999999</v>
      </c>
      <c r="P389" s="13" t="e">
        <f t="shared" ref="P389:P452" si="26">LOG(O389/N389,2)</f>
        <v>#DIV/0!</v>
      </c>
      <c r="Q389" s="13">
        <f t="shared" ref="Q389:Q452" si="27">TTEST(F389:I389,J389:M389,2,2)</f>
        <v>8.7785553933116111E-3</v>
      </c>
    </row>
    <row r="390" spans="1:17" x14ac:dyDescent="0.25">
      <c r="A390" s="11" t="s">
        <v>1202</v>
      </c>
      <c r="B390" s="11" t="s">
        <v>1203</v>
      </c>
      <c r="C390" s="11" t="s">
        <v>1204</v>
      </c>
      <c r="D390" s="11">
        <v>0</v>
      </c>
      <c r="E390" s="12">
        <v>152</v>
      </c>
      <c r="F390" s="12">
        <v>0</v>
      </c>
      <c r="G390" s="12">
        <v>0</v>
      </c>
      <c r="H390" s="12">
        <v>0</v>
      </c>
      <c r="I390" s="12">
        <v>0</v>
      </c>
      <c r="J390" s="12">
        <v>0</v>
      </c>
      <c r="K390" s="12">
        <v>0</v>
      </c>
      <c r="L390" s="12">
        <v>2.7</v>
      </c>
      <c r="M390" s="12">
        <v>0</v>
      </c>
      <c r="N390" s="12">
        <f t="shared" si="24"/>
        <v>0</v>
      </c>
      <c r="O390" s="12">
        <f t="shared" si="25"/>
        <v>0.67500000000000004</v>
      </c>
      <c r="P390" s="13" t="e">
        <f t="shared" si="26"/>
        <v>#DIV/0!</v>
      </c>
      <c r="Q390" s="13">
        <f t="shared" si="27"/>
        <v>0.35591768374958205</v>
      </c>
    </row>
    <row r="391" spans="1:17" x14ac:dyDescent="0.25">
      <c r="A391" s="11" t="s">
        <v>1205</v>
      </c>
      <c r="B391" s="11" t="s">
        <v>1206</v>
      </c>
      <c r="C391" s="11" t="s">
        <v>1207</v>
      </c>
      <c r="D391" s="11">
        <v>0</v>
      </c>
      <c r="E391" s="12">
        <v>102.6</v>
      </c>
      <c r="F391" s="12">
        <v>0</v>
      </c>
      <c r="G391" s="12">
        <v>0</v>
      </c>
      <c r="H391" s="12">
        <v>0</v>
      </c>
      <c r="I391" s="12">
        <v>0</v>
      </c>
      <c r="J391" s="12">
        <v>1.9</v>
      </c>
      <c r="K391" s="12">
        <v>0</v>
      </c>
      <c r="L391" s="12">
        <v>0</v>
      </c>
      <c r="M391" s="12">
        <v>0</v>
      </c>
      <c r="N391" s="12">
        <f t="shared" si="24"/>
        <v>0</v>
      </c>
      <c r="O391" s="12">
        <f t="shared" si="25"/>
        <v>0.47499999999999998</v>
      </c>
      <c r="P391" s="13" t="e">
        <f t="shared" si="26"/>
        <v>#DIV/0!</v>
      </c>
      <c r="Q391" s="13">
        <f t="shared" si="27"/>
        <v>0.35591768374958205</v>
      </c>
    </row>
    <row r="392" spans="1:17" x14ac:dyDescent="0.25">
      <c r="A392" s="11" t="s">
        <v>1208</v>
      </c>
      <c r="B392" s="11" t="s">
        <v>1209</v>
      </c>
      <c r="C392" s="11" t="s">
        <v>1210</v>
      </c>
      <c r="D392" s="11">
        <v>0</v>
      </c>
      <c r="E392" s="12">
        <v>350.7</v>
      </c>
      <c r="F392" s="12">
        <v>0</v>
      </c>
      <c r="G392" s="12">
        <v>0</v>
      </c>
      <c r="H392" s="12">
        <v>0</v>
      </c>
      <c r="I392" s="12">
        <v>0</v>
      </c>
      <c r="J392" s="12">
        <v>2.2000000000000002</v>
      </c>
      <c r="K392" s="12">
        <v>8</v>
      </c>
      <c r="L392" s="12">
        <v>12.2</v>
      </c>
      <c r="M392" s="12">
        <v>8</v>
      </c>
      <c r="N392" s="12">
        <f t="shared" si="24"/>
        <v>0</v>
      </c>
      <c r="O392" s="12">
        <f t="shared" si="25"/>
        <v>7.6</v>
      </c>
      <c r="P392" s="13" t="e">
        <f t="shared" si="26"/>
        <v>#DIV/0!</v>
      </c>
      <c r="Q392" s="13">
        <f t="shared" si="27"/>
        <v>1.0092898147198714E-2</v>
      </c>
    </row>
    <row r="393" spans="1:17" x14ac:dyDescent="0.25">
      <c r="A393" s="11" t="s">
        <v>1211</v>
      </c>
      <c r="B393" s="11" t="s">
        <v>1212</v>
      </c>
      <c r="C393" s="11" t="s">
        <v>1213</v>
      </c>
      <c r="D393" s="11">
        <v>0</v>
      </c>
      <c r="E393" s="12">
        <v>234</v>
      </c>
      <c r="F393" s="12">
        <v>0</v>
      </c>
      <c r="G393" s="12">
        <v>0</v>
      </c>
      <c r="H393" s="12">
        <v>0</v>
      </c>
      <c r="I393" s="12">
        <v>0</v>
      </c>
      <c r="J393" s="12">
        <v>0</v>
      </c>
      <c r="K393" s="12">
        <v>5.8</v>
      </c>
      <c r="L393" s="12">
        <v>8.3000000000000007</v>
      </c>
      <c r="M393" s="12">
        <v>5.5</v>
      </c>
      <c r="N393" s="12">
        <f t="shared" si="24"/>
        <v>0</v>
      </c>
      <c r="O393" s="12">
        <f t="shared" si="25"/>
        <v>4.9000000000000004</v>
      </c>
      <c r="P393" s="13" t="e">
        <f t="shared" si="26"/>
        <v>#DIV/0!</v>
      </c>
      <c r="Q393" s="13">
        <f t="shared" si="27"/>
        <v>3.1148305033960811E-2</v>
      </c>
    </row>
    <row r="394" spans="1:17" x14ac:dyDescent="0.25">
      <c r="A394" s="11" t="s">
        <v>1214</v>
      </c>
      <c r="B394" s="11" t="s">
        <v>1215</v>
      </c>
      <c r="C394" s="11" t="s">
        <v>1216</v>
      </c>
      <c r="D394" s="11">
        <v>0</v>
      </c>
      <c r="E394" s="12">
        <v>265.7</v>
      </c>
      <c r="F394" s="12">
        <v>0</v>
      </c>
      <c r="G394" s="12">
        <v>0</v>
      </c>
      <c r="H394" s="12">
        <v>0</v>
      </c>
      <c r="I394" s="12">
        <v>0</v>
      </c>
      <c r="J394" s="12">
        <v>3.3</v>
      </c>
      <c r="K394" s="12">
        <v>7.5</v>
      </c>
      <c r="L394" s="12">
        <v>8.4</v>
      </c>
      <c r="M394" s="12">
        <v>6.4</v>
      </c>
      <c r="N394" s="12">
        <f t="shared" si="24"/>
        <v>0</v>
      </c>
      <c r="O394" s="12">
        <f t="shared" si="25"/>
        <v>6.4</v>
      </c>
      <c r="P394" s="13" t="e">
        <f t="shared" si="26"/>
        <v>#DIV/0!</v>
      </c>
      <c r="Q394" s="13">
        <f t="shared" si="27"/>
        <v>1.194697872248155E-3</v>
      </c>
    </row>
    <row r="395" spans="1:17" x14ac:dyDescent="0.25">
      <c r="A395" s="11" t="s">
        <v>1217</v>
      </c>
      <c r="B395" s="11" t="s">
        <v>1218</v>
      </c>
      <c r="C395" s="11" t="s">
        <v>1219</v>
      </c>
      <c r="D395" s="11">
        <v>0</v>
      </c>
      <c r="E395" s="12">
        <v>664.5</v>
      </c>
      <c r="F395" s="12">
        <v>0</v>
      </c>
      <c r="G395" s="12">
        <v>0</v>
      </c>
      <c r="H395" s="12">
        <v>0</v>
      </c>
      <c r="I395" s="12">
        <v>0</v>
      </c>
      <c r="J395" s="12">
        <v>5</v>
      </c>
      <c r="K395" s="12">
        <v>9.8000000000000007</v>
      </c>
      <c r="L395" s="12">
        <v>11.2</v>
      </c>
      <c r="M395" s="12">
        <v>11.6</v>
      </c>
      <c r="N395" s="12">
        <f t="shared" si="24"/>
        <v>0</v>
      </c>
      <c r="O395" s="12">
        <f t="shared" si="25"/>
        <v>9.4</v>
      </c>
      <c r="P395" s="13" t="e">
        <f t="shared" si="26"/>
        <v>#DIV/0!</v>
      </c>
      <c r="Q395" s="13">
        <f t="shared" si="27"/>
        <v>8.1278449227720369E-4</v>
      </c>
    </row>
    <row r="396" spans="1:17" x14ac:dyDescent="0.25">
      <c r="A396" s="11" t="s">
        <v>1220</v>
      </c>
      <c r="B396" s="11" t="s">
        <v>1221</v>
      </c>
      <c r="C396" s="11" t="s">
        <v>1222</v>
      </c>
      <c r="D396" s="11">
        <v>0</v>
      </c>
      <c r="E396" s="12">
        <v>200.2</v>
      </c>
      <c r="F396" s="12">
        <v>0</v>
      </c>
      <c r="G396" s="12">
        <v>0</v>
      </c>
      <c r="H396" s="12">
        <v>0</v>
      </c>
      <c r="I396" s="12">
        <v>0</v>
      </c>
      <c r="J396" s="12">
        <v>0</v>
      </c>
      <c r="K396" s="12">
        <v>4.8</v>
      </c>
      <c r="L396" s="12">
        <v>2.8</v>
      </c>
      <c r="M396" s="12">
        <v>3.6</v>
      </c>
      <c r="N396" s="12">
        <f t="shared" si="24"/>
        <v>0</v>
      </c>
      <c r="O396" s="12">
        <f t="shared" si="25"/>
        <v>2.8</v>
      </c>
      <c r="P396" s="13" t="e">
        <f t="shared" si="26"/>
        <v>#DIV/0!</v>
      </c>
      <c r="Q396" s="13">
        <f t="shared" si="27"/>
        <v>3.3485153201972991E-2</v>
      </c>
    </row>
    <row r="397" spans="1:17" x14ac:dyDescent="0.25">
      <c r="A397" s="11" t="s">
        <v>1223</v>
      </c>
      <c r="B397" s="11" t="s">
        <v>1224</v>
      </c>
      <c r="C397" s="11" t="s">
        <v>1225</v>
      </c>
      <c r="D397" s="11">
        <v>0</v>
      </c>
      <c r="E397" s="12">
        <v>188.8</v>
      </c>
      <c r="F397" s="12">
        <v>0</v>
      </c>
      <c r="G397" s="12">
        <v>0</v>
      </c>
      <c r="H397" s="12">
        <v>0</v>
      </c>
      <c r="I397" s="12">
        <v>0</v>
      </c>
      <c r="J397" s="12">
        <v>3.7</v>
      </c>
      <c r="K397" s="12">
        <v>3.3</v>
      </c>
      <c r="L397" s="12">
        <v>4.0999999999999996</v>
      </c>
      <c r="M397" s="12">
        <v>6.4</v>
      </c>
      <c r="N397" s="12">
        <f t="shared" si="24"/>
        <v>0</v>
      </c>
      <c r="O397" s="12">
        <f t="shared" si="25"/>
        <v>4.375</v>
      </c>
      <c r="P397" s="13" t="e">
        <f t="shared" si="26"/>
        <v>#DIV/0!</v>
      </c>
      <c r="Q397" s="13">
        <f t="shared" si="27"/>
        <v>7.4571754046557444E-4</v>
      </c>
    </row>
    <row r="398" spans="1:17" x14ac:dyDescent="0.25">
      <c r="A398" s="11" t="s">
        <v>1226</v>
      </c>
      <c r="B398" s="11" t="s">
        <v>1227</v>
      </c>
      <c r="C398" s="11" t="s">
        <v>1228</v>
      </c>
      <c r="D398" s="11">
        <v>0</v>
      </c>
      <c r="E398" s="12">
        <v>109.2</v>
      </c>
      <c r="F398" s="12">
        <v>0</v>
      </c>
      <c r="G398" s="12">
        <v>0</v>
      </c>
      <c r="H398" s="12">
        <v>0</v>
      </c>
      <c r="I398" s="12">
        <v>0</v>
      </c>
      <c r="J398" s="12">
        <v>0</v>
      </c>
      <c r="K398" s="12">
        <v>3.7</v>
      </c>
      <c r="L398" s="12">
        <v>4.2</v>
      </c>
      <c r="M398" s="12">
        <v>3.6</v>
      </c>
      <c r="N398" s="12">
        <f t="shared" si="24"/>
        <v>0</v>
      </c>
      <c r="O398" s="12">
        <f t="shared" si="25"/>
        <v>2.875</v>
      </c>
      <c r="P398" s="13" t="e">
        <f t="shared" si="26"/>
        <v>#DIV/0!</v>
      </c>
      <c r="Q398" s="13">
        <f t="shared" si="27"/>
        <v>2.4884575925046906E-2</v>
      </c>
    </row>
    <row r="399" spans="1:17" x14ac:dyDescent="0.25">
      <c r="A399" s="11" t="s">
        <v>1229</v>
      </c>
      <c r="B399" s="11" t="s">
        <v>1230</v>
      </c>
      <c r="C399" s="11" t="s">
        <v>1231</v>
      </c>
      <c r="D399" s="11">
        <v>0</v>
      </c>
      <c r="E399" s="12">
        <v>756.6</v>
      </c>
      <c r="F399" s="12">
        <v>0</v>
      </c>
      <c r="G399" s="12">
        <v>0</v>
      </c>
      <c r="H399" s="12">
        <v>0</v>
      </c>
      <c r="I399" s="12">
        <v>0</v>
      </c>
      <c r="J399" s="12">
        <v>10.6</v>
      </c>
      <c r="K399" s="12">
        <v>16.2</v>
      </c>
      <c r="L399" s="12">
        <v>16.8</v>
      </c>
      <c r="M399" s="12">
        <v>16.8</v>
      </c>
      <c r="N399" s="12">
        <f t="shared" si="24"/>
        <v>0</v>
      </c>
      <c r="O399" s="12">
        <f t="shared" si="25"/>
        <v>15.099999999999998</v>
      </c>
      <c r="P399" s="13" t="e">
        <f t="shared" si="26"/>
        <v>#DIV/0!</v>
      </c>
      <c r="Q399" s="13">
        <f t="shared" si="27"/>
        <v>5.719123101132868E-5</v>
      </c>
    </row>
    <row r="400" spans="1:17" x14ac:dyDescent="0.25">
      <c r="A400" s="11" t="s">
        <v>1232</v>
      </c>
      <c r="B400" s="11" t="s">
        <v>1233</v>
      </c>
      <c r="C400" s="11" t="s">
        <v>1234</v>
      </c>
      <c r="D400" s="11">
        <v>0</v>
      </c>
      <c r="E400" s="12">
        <v>120.5</v>
      </c>
      <c r="F400" s="12">
        <v>0</v>
      </c>
      <c r="G400" s="12">
        <v>0</v>
      </c>
      <c r="H400" s="12">
        <v>0</v>
      </c>
      <c r="I400" s="12">
        <v>0</v>
      </c>
      <c r="J400" s="12">
        <v>0</v>
      </c>
      <c r="K400" s="12">
        <v>2.4</v>
      </c>
      <c r="L400" s="12">
        <v>0</v>
      </c>
      <c r="M400" s="12">
        <v>3.5</v>
      </c>
      <c r="N400" s="12">
        <f t="shared" si="24"/>
        <v>0</v>
      </c>
      <c r="O400" s="12">
        <f t="shared" si="25"/>
        <v>1.4750000000000001</v>
      </c>
      <c r="P400" s="13" t="e">
        <f t="shared" si="26"/>
        <v>#DIV/0!</v>
      </c>
      <c r="Q400" s="13">
        <f t="shared" si="27"/>
        <v>0.14499207774409004</v>
      </c>
    </row>
    <row r="401" spans="1:17" x14ac:dyDescent="0.25">
      <c r="A401" s="11" t="s">
        <v>1235</v>
      </c>
      <c r="B401" s="11" t="s">
        <v>1236</v>
      </c>
      <c r="C401" s="11" t="s">
        <v>1237</v>
      </c>
      <c r="D401" s="11">
        <v>0</v>
      </c>
      <c r="E401" s="12">
        <v>299.10000000000002</v>
      </c>
      <c r="F401" s="12">
        <v>0</v>
      </c>
      <c r="G401" s="12">
        <v>0</v>
      </c>
      <c r="H401" s="12">
        <v>0</v>
      </c>
      <c r="I401" s="12">
        <v>0</v>
      </c>
      <c r="J401" s="12">
        <v>0</v>
      </c>
      <c r="K401" s="12">
        <v>4.0999999999999996</v>
      </c>
      <c r="L401" s="12">
        <v>5.2</v>
      </c>
      <c r="M401" s="12">
        <v>6.3</v>
      </c>
      <c r="N401" s="12">
        <f t="shared" si="24"/>
        <v>0</v>
      </c>
      <c r="O401" s="12">
        <f t="shared" si="25"/>
        <v>3.9000000000000004</v>
      </c>
      <c r="P401" s="13" t="e">
        <f t="shared" si="26"/>
        <v>#DIV/0!</v>
      </c>
      <c r="Q401" s="13">
        <f t="shared" si="27"/>
        <v>2.9738911339110691E-2</v>
      </c>
    </row>
    <row r="402" spans="1:17" x14ac:dyDescent="0.25">
      <c r="A402" s="11" t="s">
        <v>1238</v>
      </c>
      <c r="B402" s="11" t="s">
        <v>1239</v>
      </c>
      <c r="C402" s="11" t="s">
        <v>1240</v>
      </c>
      <c r="D402" s="11">
        <v>0</v>
      </c>
      <c r="E402" s="12">
        <v>318.5</v>
      </c>
      <c r="F402" s="12">
        <v>0</v>
      </c>
      <c r="G402" s="12">
        <v>0</v>
      </c>
      <c r="H402" s="12">
        <v>0</v>
      </c>
      <c r="I402" s="12">
        <v>0</v>
      </c>
      <c r="J402" s="12">
        <v>7.3</v>
      </c>
      <c r="K402" s="12">
        <v>4.5</v>
      </c>
      <c r="L402" s="12">
        <v>3.6</v>
      </c>
      <c r="M402" s="12">
        <v>4.7</v>
      </c>
      <c r="N402" s="12">
        <f t="shared" si="24"/>
        <v>0</v>
      </c>
      <c r="O402" s="12">
        <f t="shared" si="25"/>
        <v>5.0250000000000004</v>
      </c>
      <c r="P402" s="13" t="e">
        <f t="shared" si="26"/>
        <v>#DIV/0!</v>
      </c>
      <c r="Q402" s="13">
        <f t="shared" si="27"/>
        <v>7.3347255089306325E-4</v>
      </c>
    </row>
    <row r="403" spans="1:17" x14ac:dyDescent="0.25">
      <c r="A403" s="11" t="s">
        <v>1241</v>
      </c>
      <c r="B403" s="11" t="s">
        <v>1242</v>
      </c>
      <c r="C403" s="11" t="s">
        <v>1243</v>
      </c>
      <c r="D403" s="11">
        <v>0</v>
      </c>
      <c r="E403" s="12">
        <v>102.9</v>
      </c>
      <c r="F403" s="12">
        <v>0</v>
      </c>
      <c r="G403" s="12">
        <v>0</v>
      </c>
      <c r="H403" s="12">
        <v>0</v>
      </c>
      <c r="I403" s="12">
        <v>0</v>
      </c>
      <c r="J403" s="12">
        <v>0</v>
      </c>
      <c r="K403" s="12">
        <v>0</v>
      </c>
      <c r="L403" s="12">
        <v>0</v>
      </c>
      <c r="M403" s="12">
        <v>2.6</v>
      </c>
      <c r="N403" s="12">
        <f t="shared" si="24"/>
        <v>0</v>
      </c>
      <c r="O403" s="12">
        <f t="shared" si="25"/>
        <v>0.65</v>
      </c>
      <c r="P403" s="13" t="e">
        <f t="shared" si="26"/>
        <v>#DIV/0!</v>
      </c>
      <c r="Q403" s="13">
        <f t="shared" si="27"/>
        <v>0.35591768374958205</v>
      </c>
    </row>
    <row r="404" spans="1:17" x14ac:dyDescent="0.25">
      <c r="A404" s="11" t="s">
        <v>1244</v>
      </c>
      <c r="B404" s="11" t="s">
        <v>1245</v>
      </c>
      <c r="C404" s="11" t="s">
        <v>1246</v>
      </c>
      <c r="D404" s="11">
        <v>0</v>
      </c>
      <c r="E404" s="12">
        <v>112.5</v>
      </c>
      <c r="F404" s="12">
        <v>0</v>
      </c>
      <c r="G404" s="12">
        <v>0</v>
      </c>
      <c r="H404" s="12">
        <v>0</v>
      </c>
      <c r="I404" s="12">
        <v>0</v>
      </c>
      <c r="J404" s="12">
        <v>2.1</v>
      </c>
      <c r="K404" s="12">
        <v>2.2999999999999998</v>
      </c>
      <c r="L404" s="12">
        <v>0</v>
      </c>
      <c r="M404" s="12">
        <v>4.5</v>
      </c>
      <c r="N404" s="12">
        <f t="shared" si="24"/>
        <v>0</v>
      </c>
      <c r="O404" s="12">
        <f t="shared" si="25"/>
        <v>2.2250000000000001</v>
      </c>
      <c r="P404" s="13" t="e">
        <f t="shared" si="26"/>
        <v>#DIV/0!</v>
      </c>
      <c r="Q404" s="13">
        <f t="shared" si="27"/>
        <v>5.1892326012137731E-2</v>
      </c>
    </row>
    <row r="405" spans="1:17" x14ac:dyDescent="0.25">
      <c r="A405" s="11" t="s">
        <v>1247</v>
      </c>
      <c r="B405" s="11" t="s">
        <v>1248</v>
      </c>
      <c r="C405" s="11" t="s">
        <v>1249</v>
      </c>
      <c r="D405" s="11">
        <v>0</v>
      </c>
      <c r="E405" s="12">
        <v>73.3</v>
      </c>
      <c r="F405" s="12">
        <v>0</v>
      </c>
      <c r="G405" s="12">
        <v>0</v>
      </c>
      <c r="H405" s="12">
        <v>0</v>
      </c>
      <c r="I405" s="12">
        <v>0</v>
      </c>
      <c r="J405" s="12">
        <v>2.9</v>
      </c>
      <c r="K405" s="12">
        <v>5.7</v>
      </c>
      <c r="L405" s="12">
        <v>6.4</v>
      </c>
      <c r="M405" s="12">
        <v>7.3</v>
      </c>
      <c r="N405" s="12">
        <f t="shared" si="24"/>
        <v>0</v>
      </c>
      <c r="O405" s="12">
        <f t="shared" si="25"/>
        <v>5.5750000000000002</v>
      </c>
      <c r="P405" s="13" t="e">
        <f t="shared" si="26"/>
        <v>#DIV/0!</v>
      </c>
      <c r="Q405" s="13">
        <f t="shared" si="27"/>
        <v>1.0825442760601198E-3</v>
      </c>
    </row>
    <row r="406" spans="1:17" x14ac:dyDescent="0.25">
      <c r="A406" s="11" t="s">
        <v>1250</v>
      </c>
      <c r="B406" s="11" t="s">
        <v>1251</v>
      </c>
      <c r="C406" s="11" t="s">
        <v>1252</v>
      </c>
      <c r="D406" s="11">
        <v>0</v>
      </c>
      <c r="E406" s="12">
        <v>331</v>
      </c>
      <c r="F406" s="12">
        <v>0</v>
      </c>
      <c r="G406" s="12">
        <v>0</v>
      </c>
      <c r="H406" s="12">
        <v>0</v>
      </c>
      <c r="I406" s="12">
        <v>0</v>
      </c>
      <c r="J406" s="12">
        <v>4.7</v>
      </c>
      <c r="K406" s="12">
        <v>14.8</v>
      </c>
      <c r="L406" s="12">
        <v>14</v>
      </c>
      <c r="M406" s="12">
        <v>12.9</v>
      </c>
      <c r="N406" s="12">
        <f t="shared" si="24"/>
        <v>0</v>
      </c>
      <c r="O406" s="12">
        <f t="shared" si="25"/>
        <v>11.6</v>
      </c>
      <c r="P406" s="13" t="e">
        <f t="shared" si="26"/>
        <v>#DIV/0!</v>
      </c>
      <c r="Q406" s="13">
        <f t="shared" si="27"/>
        <v>2.5200456263049205E-3</v>
      </c>
    </row>
    <row r="407" spans="1:17" x14ac:dyDescent="0.25">
      <c r="A407" s="11" t="s">
        <v>1253</v>
      </c>
      <c r="B407" s="11" t="s">
        <v>1254</v>
      </c>
      <c r="C407" s="11" t="s">
        <v>1255</v>
      </c>
      <c r="D407" s="11">
        <v>0</v>
      </c>
      <c r="E407" s="12">
        <v>271.2</v>
      </c>
      <c r="F407" s="12">
        <v>0</v>
      </c>
      <c r="G407" s="12">
        <v>0</v>
      </c>
      <c r="H407" s="12">
        <v>0</v>
      </c>
      <c r="I407" s="12">
        <v>0</v>
      </c>
      <c r="J407" s="12">
        <v>0</v>
      </c>
      <c r="K407" s="12">
        <v>8.5</v>
      </c>
      <c r="L407" s="12">
        <v>3.8</v>
      </c>
      <c r="M407" s="12">
        <v>6.4</v>
      </c>
      <c r="N407" s="12">
        <f t="shared" si="24"/>
        <v>0</v>
      </c>
      <c r="O407" s="12">
        <f t="shared" si="25"/>
        <v>4.6750000000000007</v>
      </c>
      <c r="P407" s="13" t="e">
        <f t="shared" si="26"/>
        <v>#DIV/0!</v>
      </c>
      <c r="Q407" s="13">
        <f t="shared" si="27"/>
        <v>4.3294616901697607E-2</v>
      </c>
    </row>
    <row r="408" spans="1:17" x14ac:dyDescent="0.25">
      <c r="A408" s="11" t="s">
        <v>1256</v>
      </c>
      <c r="B408" s="11" t="s">
        <v>1257</v>
      </c>
      <c r="C408" s="11" t="s">
        <v>1258</v>
      </c>
      <c r="D408" s="11">
        <v>0</v>
      </c>
      <c r="E408" s="12">
        <v>133.4</v>
      </c>
      <c r="F408" s="12">
        <v>0</v>
      </c>
      <c r="G408" s="12">
        <v>0</v>
      </c>
      <c r="H408" s="12">
        <v>0</v>
      </c>
      <c r="I408" s="12">
        <v>0</v>
      </c>
      <c r="J408" s="12">
        <v>0</v>
      </c>
      <c r="K408" s="12">
        <v>2.8</v>
      </c>
      <c r="L408" s="12">
        <v>2.7</v>
      </c>
      <c r="M408" s="12">
        <v>2.7</v>
      </c>
      <c r="N408" s="12">
        <f t="shared" si="24"/>
        <v>0</v>
      </c>
      <c r="O408" s="12">
        <f t="shared" si="25"/>
        <v>2.0499999999999998</v>
      </c>
      <c r="P408" s="13" t="e">
        <f t="shared" si="26"/>
        <v>#DIV/0!</v>
      </c>
      <c r="Q408" s="13">
        <f t="shared" si="27"/>
        <v>2.4063511897839486E-2</v>
      </c>
    </row>
    <row r="409" spans="1:17" x14ac:dyDescent="0.25">
      <c r="A409" s="11" t="s">
        <v>1259</v>
      </c>
      <c r="B409" s="11" t="s">
        <v>1260</v>
      </c>
      <c r="C409" s="11" t="s">
        <v>1261</v>
      </c>
      <c r="D409" s="11">
        <v>0</v>
      </c>
      <c r="E409" s="12">
        <v>112.4</v>
      </c>
      <c r="F409" s="12">
        <v>0</v>
      </c>
      <c r="G409" s="12">
        <v>0</v>
      </c>
      <c r="H409" s="12">
        <v>0</v>
      </c>
      <c r="I409" s="12">
        <v>0</v>
      </c>
      <c r="J409" s="12">
        <v>0</v>
      </c>
      <c r="K409" s="12">
        <v>2.2000000000000002</v>
      </c>
      <c r="L409" s="12">
        <v>0</v>
      </c>
      <c r="M409" s="12">
        <v>2.2000000000000002</v>
      </c>
      <c r="N409" s="12">
        <f t="shared" si="24"/>
        <v>0</v>
      </c>
      <c r="O409" s="12">
        <f t="shared" si="25"/>
        <v>1.1000000000000001</v>
      </c>
      <c r="P409" s="13" t="e">
        <f t="shared" si="26"/>
        <v>#DIV/0!</v>
      </c>
      <c r="Q409" s="13">
        <f t="shared" si="27"/>
        <v>0.13397459621556124</v>
      </c>
    </row>
    <row r="410" spans="1:17" x14ac:dyDescent="0.25">
      <c r="A410" s="11" t="s">
        <v>1262</v>
      </c>
      <c r="B410" s="11" t="s">
        <v>1263</v>
      </c>
      <c r="C410" s="11" t="s">
        <v>1264</v>
      </c>
      <c r="D410" s="11">
        <v>0</v>
      </c>
      <c r="E410" s="12">
        <v>96.8</v>
      </c>
      <c r="F410" s="12">
        <v>0</v>
      </c>
      <c r="G410" s="12">
        <v>0</v>
      </c>
      <c r="H410" s="12">
        <v>0</v>
      </c>
      <c r="I410" s="12">
        <v>0</v>
      </c>
      <c r="J410" s="12">
        <v>0</v>
      </c>
      <c r="K410" s="12">
        <v>1.8</v>
      </c>
      <c r="L410" s="12">
        <v>0</v>
      </c>
      <c r="M410" s="12">
        <v>2.1</v>
      </c>
      <c r="N410" s="12">
        <f t="shared" si="24"/>
        <v>0</v>
      </c>
      <c r="O410" s="12">
        <f t="shared" si="25"/>
        <v>0.97500000000000009</v>
      </c>
      <c r="P410" s="13" t="e">
        <f t="shared" si="26"/>
        <v>#DIV/0!</v>
      </c>
      <c r="Q410" s="13">
        <f t="shared" si="27"/>
        <v>0.13586876817876561</v>
      </c>
    </row>
    <row r="411" spans="1:17" x14ac:dyDescent="0.25">
      <c r="A411" s="11" t="s">
        <v>1265</v>
      </c>
      <c r="B411" s="11" t="s">
        <v>1266</v>
      </c>
      <c r="C411" s="11" t="s">
        <v>1267</v>
      </c>
      <c r="D411" s="11">
        <v>0</v>
      </c>
      <c r="E411" s="12">
        <v>526.29999999999995</v>
      </c>
      <c r="F411" s="12">
        <v>0</v>
      </c>
      <c r="G411" s="12">
        <v>0</v>
      </c>
      <c r="H411" s="12">
        <v>0</v>
      </c>
      <c r="I411" s="12">
        <v>0</v>
      </c>
      <c r="J411" s="12">
        <v>2.6</v>
      </c>
      <c r="K411" s="12">
        <v>7.3</v>
      </c>
      <c r="L411" s="12">
        <v>5</v>
      </c>
      <c r="M411" s="12">
        <v>3.7</v>
      </c>
      <c r="N411" s="12">
        <f t="shared" si="24"/>
        <v>0</v>
      </c>
      <c r="O411" s="12">
        <f t="shared" si="25"/>
        <v>4.6500000000000004</v>
      </c>
      <c r="P411" s="13" t="e">
        <f t="shared" si="26"/>
        <v>#DIV/0!</v>
      </c>
      <c r="Q411" s="13">
        <f t="shared" si="27"/>
        <v>3.6830854096287337E-3</v>
      </c>
    </row>
    <row r="412" spans="1:17" x14ac:dyDescent="0.25">
      <c r="A412" s="11" t="s">
        <v>1268</v>
      </c>
      <c r="B412" s="11" t="s">
        <v>1269</v>
      </c>
      <c r="C412" s="11" t="s">
        <v>1270</v>
      </c>
      <c r="D412" s="11">
        <v>0</v>
      </c>
      <c r="E412" s="12">
        <v>175.2</v>
      </c>
      <c r="F412" s="12">
        <v>0</v>
      </c>
      <c r="G412" s="12">
        <v>0</v>
      </c>
      <c r="H412" s="12">
        <v>0</v>
      </c>
      <c r="I412" s="12">
        <v>0</v>
      </c>
      <c r="J412" s="12">
        <v>2.5</v>
      </c>
      <c r="K412" s="12">
        <v>2.2999999999999998</v>
      </c>
      <c r="L412" s="12">
        <v>0</v>
      </c>
      <c r="M412" s="12">
        <v>0</v>
      </c>
      <c r="N412" s="12">
        <f t="shared" si="24"/>
        <v>0</v>
      </c>
      <c r="O412" s="12">
        <f t="shared" si="25"/>
        <v>1.2</v>
      </c>
      <c r="P412" s="13" t="e">
        <f t="shared" si="26"/>
        <v>#DIV/0!</v>
      </c>
      <c r="Q412" s="13">
        <f t="shared" si="27"/>
        <v>0.13453113148763535</v>
      </c>
    </row>
    <row r="413" spans="1:17" x14ac:dyDescent="0.25">
      <c r="A413" s="11" t="s">
        <v>1271</v>
      </c>
      <c r="B413" s="11" t="s">
        <v>1272</v>
      </c>
      <c r="C413" s="11" t="s">
        <v>1273</v>
      </c>
      <c r="D413" s="11">
        <v>0</v>
      </c>
      <c r="E413" s="12">
        <v>269.60000000000002</v>
      </c>
      <c r="F413" s="12">
        <v>0</v>
      </c>
      <c r="G413" s="12">
        <v>0</v>
      </c>
      <c r="H413" s="12">
        <v>0</v>
      </c>
      <c r="I413" s="12">
        <v>0</v>
      </c>
      <c r="J413" s="12">
        <v>0</v>
      </c>
      <c r="K413" s="12">
        <v>8.3000000000000007</v>
      </c>
      <c r="L413" s="12">
        <v>8.6999999999999993</v>
      </c>
      <c r="M413" s="12">
        <v>7.8</v>
      </c>
      <c r="N413" s="12">
        <f t="shared" si="24"/>
        <v>0</v>
      </c>
      <c r="O413" s="12">
        <f t="shared" si="25"/>
        <v>6.2</v>
      </c>
      <c r="P413" s="13" t="e">
        <f t="shared" si="26"/>
        <v>#DIV/0!</v>
      </c>
      <c r="Q413" s="13">
        <f t="shared" si="27"/>
        <v>2.4377829957230323E-2</v>
      </c>
    </row>
    <row r="414" spans="1:17" x14ac:dyDescent="0.25">
      <c r="A414" s="11" t="s">
        <v>1274</v>
      </c>
      <c r="B414" s="11" t="s">
        <v>1275</v>
      </c>
      <c r="C414" s="11" t="s">
        <v>1276</v>
      </c>
      <c r="D414" s="11">
        <v>0</v>
      </c>
      <c r="E414" s="12">
        <v>156.4</v>
      </c>
      <c r="F414" s="12">
        <v>0</v>
      </c>
      <c r="G414" s="12">
        <v>0</v>
      </c>
      <c r="H414" s="12">
        <v>0</v>
      </c>
      <c r="I414" s="12">
        <v>0</v>
      </c>
      <c r="J414" s="12">
        <v>0</v>
      </c>
      <c r="K414" s="12">
        <v>1.7</v>
      </c>
      <c r="L414" s="12">
        <v>2.2000000000000002</v>
      </c>
      <c r="M414" s="12">
        <v>0</v>
      </c>
      <c r="N414" s="12">
        <f t="shared" si="24"/>
        <v>0</v>
      </c>
      <c r="O414" s="12">
        <f t="shared" si="25"/>
        <v>0.97500000000000009</v>
      </c>
      <c r="P414" s="13" t="e">
        <f t="shared" si="26"/>
        <v>#DIV/0!</v>
      </c>
      <c r="Q414" s="13">
        <f t="shared" si="27"/>
        <v>0.13921744019273416</v>
      </c>
    </row>
    <row r="415" spans="1:17" x14ac:dyDescent="0.25">
      <c r="A415" s="11" t="s">
        <v>1277</v>
      </c>
      <c r="B415" s="11" t="s">
        <v>1278</v>
      </c>
      <c r="C415" s="11" t="s">
        <v>1279</v>
      </c>
      <c r="D415" s="11">
        <v>0</v>
      </c>
      <c r="E415" s="12">
        <v>89.7</v>
      </c>
      <c r="F415" s="12">
        <v>0</v>
      </c>
      <c r="G415" s="12">
        <v>0</v>
      </c>
      <c r="H415" s="12">
        <v>0</v>
      </c>
      <c r="I415" s="12">
        <v>0</v>
      </c>
      <c r="J415" s="12">
        <v>3.6</v>
      </c>
      <c r="K415" s="12">
        <v>0</v>
      </c>
      <c r="L415" s="12">
        <v>0</v>
      </c>
      <c r="M415" s="12">
        <v>4</v>
      </c>
      <c r="N415" s="12">
        <f t="shared" si="24"/>
        <v>0</v>
      </c>
      <c r="O415" s="12">
        <f t="shared" si="25"/>
        <v>1.9</v>
      </c>
      <c r="P415" s="13" t="e">
        <f t="shared" si="26"/>
        <v>#DIV/0!</v>
      </c>
      <c r="Q415" s="13">
        <f t="shared" si="27"/>
        <v>0.13486227887400196</v>
      </c>
    </row>
    <row r="416" spans="1:17" x14ac:dyDescent="0.25">
      <c r="A416" s="11" t="s">
        <v>1280</v>
      </c>
      <c r="B416" s="11" t="s">
        <v>1281</v>
      </c>
      <c r="C416" s="11" t="s">
        <v>1282</v>
      </c>
      <c r="D416" s="11">
        <v>0</v>
      </c>
      <c r="E416" s="12">
        <v>197.3</v>
      </c>
      <c r="F416" s="12">
        <v>0</v>
      </c>
      <c r="G416" s="12">
        <v>0</v>
      </c>
      <c r="H416" s="12">
        <v>0</v>
      </c>
      <c r="I416" s="12">
        <v>0</v>
      </c>
      <c r="J416" s="12">
        <v>2.2000000000000002</v>
      </c>
      <c r="K416" s="12">
        <v>2.4</v>
      </c>
      <c r="L416" s="12">
        <v>4.9000000000000004</v>
      </c>
      <c r="M416" s="12">
        <v>3.5</v>
      </c>
      <c r="N416" s="12">
        <f t="shared" si="24"/>
        <v>0</v>
      </c>
      <c r="O416" s="12">
        <f t="shared" si="25"/>
        <v>3.25</v>
      </c>
      <c r="P416" s="13" t="e">
        <f t="shared" si="26"/>
        <v>#DIV/0!</v>
      </c>
      <c r="Q416" s="13">
        <f t="shared" si="27"/>
        <v>1.9318080072043293E-3</v>
      </c>
    </row>
    <row r="417" spans="1:17" x14ac:dyDescent="0.25">
      <c r="A417" s="11" t="s">
        <v>1283</v>
      </c>
      <c r="B417" s="11" t="s">
        <v>1284</v>
      </c>
      <c r="C417" s="11" t="s">
        <v>1285</v>
      </c>
      <c r="D417" s="11">
        <v>0</v>
      </c>
      <c r="E417" s="12">
        <v>408.8</v>
      </c>
      <c r="F417" s="12">
        <v>0</v>
      </c>
      <c r="G417" s="12">
        <v>0</v>
      </c>
      <c r="H417" s="12">
        <v>0</v>
      </c>
      <c r="I417" s="12">
        <v>0</v>
      </c>
      <c r="J417" s="12">
        <v>2.6</v>
      </c>
      <c r="K417" s="12">
        <v>8.6999999999999993</v>
      </c>
      <c r="L417" s="12">
        <v>7.1</v>
      </c>
      <c r="M417" s="12">
        <v>5.3</v>
      </c>
      <c r="N417" s="12">
        <f t="shared" si="24"/>
        <v>0</v>
      </c>
      <c r="O417" s="12">
        <f t="shared" si="25"/>
        <v>5.9249999999999998</v>
      </c>
      <c r="P417" s="13" t="e">
        <f t="shared" si="26"/>
        <v>#DIV/0!</v>
      </c>
      <c r="Q417" s="13">
        <f t="shared" si="27"/>
        <v>3.9745960128076147E-3</v>
      </c>
    </row>
    <row r="418" spans="1:17" x14ac:dyDescent="0.25">
      <c r="A418" s="11" t="s">
        <v>1286</v>
      </c>
      <c r="B418" s="11" t="s">
        <v>1287</v>
      </c>
      <c r="C418" s="11" t="s">
        <v>1288</v>
      </c>
      <c r="D418" s="11">
        <v>0</v>
      </c>
      <c r="E418" s="12">
        <v>134.5</v>
      </c>
      <c r="F418" s="12">
        <v>0</v>
      </c>
      <c r="G418" s="12">
        <v>0</v>
      </c>
      <c r="H418" s="12">
        <v>0</v>
      </c>
      <c r="I418" s="12">
        <v>0</v>
      </c>
      <c r="J418" s="12">
        <v>0</v>
      </c>
      <c r="K418" s="12">
        <v>2.2000000000000002</v>
      </c>
      <c r="L418" s="12">
        <v>2.4</v>
      </c>
      <c r="M418" s="12">
        <v>0</v>
      </c>
      <c r="N418" s="12">
        <f t="shared" si="24"/>
        <v>0</v>
      </c>
      <c r="O418" s="12">
        <f t="shared" si="25"/>
        <v>1.1499999999999999</v>
      </c>
      <c r="P418" s="13" t="e">
        <f t="shared" si="26"/>
        <v>#DIV/0!</v>
      </c>
      <c r="Q418" s="13">
        <f t="shared" si="27"/>
        <v>0.13458054666078997</v>
      </c>
    </row>
    <row r="419" spans="1:17" x14ac:dyDescent="0.25">
      <c r="A419" s="11" t="s">
        <v>1289</v>
      </c>
      <c r="B419" s="11" t="s">
        <v>1290</v>
      </c>
      <c r="C419" s="11" t="s">
        <v>1291</v>
      </c>
      <c r="D419" s="11">
        <v>0</v>
      </c>
      <c r="E419" s="12">
        <v>96.6</v>
      </c>
      <c r="F419" s="12">
        <v>0</v>
      </c>
      <c r="G419" s="12">
        <v>0</v>
      </c>
      <c r="H419" s="12">
        <v>0</v>
      </c>
      <c r="I419" s="12">
        <v>0</v>
      </c>
      <c r="J419" s="12">
        <v>0</v>
      </c>
      <c r="K419" s="12">
        <v>3.7</v>
      </c>
      <c r="L419" s="12">
        <v>0</v>
      </c>
      <c r="M419" s="12">
        <v>5</v>
      </c>
      <c r="N419" s="12">
        <f t="shared" si="24"/>
        <v>0</v>
      </c>
      <c r="O419" s="12">
        <f t="shared" si="25"/>
        <v>2.1749999999999998</v>
      </c>
      <c r="P419" s="13" t="e">
        <f t="shared" si="26"/>
        <v>#DIV/0!</v>
      </c>
      <c r="Q419" s="13">
        <f t="shared" si="27"/>
        <v>0.14108224322074253</v>
      </c>
    </row>
    <row r="420" spans="1:17" x14ac:dyDescent="0.25">
      <c r="A420" s="11" t="s">
        <v>1292</v>
      </c>
      <c r="B420" s="11" t="s">
        <v>1293</v>
      </c>
      <c r="C420" s="11" t="s">
        <v>1294</v>
      </c>
      <c r="D420" s="11">
        <v>0</v>
      </c>
      <c r="E420" s="12">
        <v>220.1</v>
      </c>
      <c r="F420" s="12">
        <v>0</v>
      </c>
      <c r="G420" s="12">
        <v>0</v>
      </c>
      <c r="H420" s="12">
        <v>0</v>
      </c>
      <c r="I420" s="12">
        <v>0</v>
      </c>
      <c r="J420" s="12">
        <v>2.5</v>
      </c>
      <c r="K420" s="12">
        <v>5.5</v>
      </c>
      <c r="L420" s="12">
        <v>4.8</v>
      </c>
      <c r="M420" s="12">
        <v>7.3</v>
      </c>
      <c r="N420" s="12">
        <f t="shared" si="24"/>
        <v>0</v>
      </c>
      <c r="O420" s="12">
        <f t="shared" si="25"/>
        <v>5.0250000000000004</v>
      </c>
      <c r="P420" s="13" t="e">
        <f t="shared" si="26"/>
        <v>#DIV/0!</v>
      </c>
      <c r="Q420" s="13">
        <f t="shared" si="27"/>
        <v>2.3072348963482986E-3</v>
      </c>
    </row>
    <row r="421" spans="1:17" x14ac:dyDescent="0.25">
      <c r="A421" s="11" t="s">
        <v>1295</v>
      </c>
      <c r="B421" s="11" t="s">
        <v>1296</v>
      </c>
      <c r="C421" s="11" t="s">
        <v>1297</v>
      </c>
      <c r="D421" s="11">
        <v>0</v>
      </c>
      <c r="E421" s="12">
        <v>370.4</v>
      </c>
      <c r="F421" s="12">
        <v>0</v>
      </c>
      <c r="G421" s="12">
        <v>0</v>
      </c>
      <c r="H421" s="12">
        <v>0</v>
      </c>
      <c r="I421" s="12">
        <v>0</v>
      </c>
      <c r="J421" s="12">
        <v>0</v>
      </c>
      <c r="K421" s="12">
        <v>10.7</v>
      </c>
      <c r="L421" s="12">
        <v>9</v>
      </c>
      <c r="M421" s="12">
        <v>5.5</v>
      </c>
      <c r="N421" s="12">
        <f t="shared" si="24"/>
        <v>0</v>
      </c>
      <c r="O421" s="12">
        <f t="shared" si="25"/>
        <v>6.3</v>
      </c>
      <c r="P421" s="13" t="e">
        <f t="shared" si="26"/>
        <v>#DIV/0!</v>
      </c>
      <c r="Q421" s="13">
        <f t="shared" si="27"/>
        <v>3.7194695677652219E-2</v>
      </c>
    </row>
    <row r="422" spans="1:17" x14ac:dyDescent="0.25">
      <c r="A422" s="11" t="s">
        <v>1298</v>
      </c>
      <c r="B422" s="11" t="s">
        <v>1299</v>
      </c>
      <c r="C422" s="11" t="s">
        <v>1300</v>
      </c>
      <c r="D422" s="11">
        <v>0</v>
      </c>
      <c r="E422" s="12">
        <v>527.29999999999995</v>
      </c>
      <c r="F422" s="12">
        <v>0</v>
      </c>
      <c r="G422" s="12">
        <v>0</v>
      </c>
      <c r="H422" s="12">
        <v>0</v>
      </c>
      <c r="I422" s="12">
        <v>0</v>
      </c>
      <c r="J422" s="12">
        <v>9.8000000000000007</v>
      </c>
      <c r="K422" s="12">
        <v>15.5</v>
      </c>
      <c r="L422" s="12">
        <v>12</v>
      </c>
      <c r="M422" s="12">
        <v>15.4</v>
      </c>
      <c r="N422" s="12">
        <f t="shared" si="24"/>
        <v>0</v>
      </c>
      <c r="O422" s="12">
        <f t="shared" si="25"/>
        <v>13.174999999999999</v>
      </c>
      <c r="P422" s="13" t="e">
        <f t="shared" si="26"/>
        <v>#DIV/0!</v>
      </c>
      <c r="Q422" s="13">
        <f t="shared" si="27"/>
        <v>7.7993503010894314E-5</v>
      </c>
    </row>
    <row r="423" spans="1:17" x14ac:dyDescent="0.25">
      <c r="A423" s="11" t="s">
        <v>1301</v>
      </c>
      <c r="B423" s="11" t="s">
        <v>1302</v>
      </c>
      <c r="C423" s="11" t="s">
        <v>1303</v>
      </c>
      <c r="D423" s="11">
        <v>0</v>
      </c>
      <c r="E423" s="12">
        <v>150.4</v>
      </c>
      <c r="F423" s="12">
        <v>0</v>
      </c>
      <c r="G423" s="12">
        <v>0</v>
      </c>
      <c r="H423" s="12">
        <v>0</v>
      </c>
      <c r="I423" s="12">
        <v>0</v>
      </c>
      <c r="J423" s="12">
        <v>0</v>
      </c>
      <c r="K423" s="12">
        <v>0</v>
      </c>
      <c r="L423" s="12">
        <v>3</v>
      </c>
      <c r="M423" s="12">
        <v>0</v>
      </c>
      <c r="N423" s="12">
        <f t="shared" si="24"/>
        <v>0</v>
      </c>
      <c r="O423" s="12">
        <f t="shared" si="25"/>
        <v>0.75</v>
      </c>
      <c r="P423" s="13" t="e">
        <f t="shared" si="26"/>
        <v>#DIV/0!</v>
      </c>
      <c r="Q423" s="13">
        <f t="shared" si="27"/>
        <v>0.35591768374958205</v>
      </c>
    </row>
    <row r="424" spans="1:17" x14ac:dyDescent="0.25">
      <c r="A424" s="11" t="s">
        <v>1304</v>
      </c>
      <c r="B424" s="11" t="s">
        <v>1305</v>
      </c>
      <c r="C424" s="11" t="s">
        <v>1306</v>
      </c>
      <c r="D424" s="11">
        <v>0</v>
      </c>
      <c r="E424" s="12">
        <v>331.1</v>
      </c>
      <c r="F424" s="12">
        <v>0</v>
      </c>
      <c r="G424" s="12">
        <v>0</v>
      </c>
      <c r="H424" s="12">
        <v>0</v>
      </c>
      <c r="I424" s="12">
        <v>0</v>
      </c>
      <c r="J424" s="12">
        <v>2.7</v>
      </c>
      <c r="K424" s="12">
        <v>8</v>
      </c>
      <c r="L424" s="12">
        <v>10.9</v>
      </c>
      <c r="M424" s="12">
        <v>11.2</v>
      </c>
      <c r="N424" s="12">
        <f t="shared" si="24"/>
        <v>0</v>
      </c>
      <c r="O424" s="12">
        <f t="shared" si="25"/>
        <v>8.1999999999999993</v>
      </c>
      <c r="P424" s="13" t="e">
        <f t="shared" si="26"/>
        <v>#DIV/0!</v>
      </c>
      <c r="Q424" s="13">
        <f t="shared" si="27"/>
        <v>5.9309934544988048E-3</v>
      </c>
    </row>
    <row r="425" spans="1:17" x14ac:dyDescent="0.25">
      <c r="A425" s="11" t="s">
        <v>1307</v>
      </c>
      <c r="B425" s="11" t="s">
        <v>1308</v>
      </c>
      <c r="C425" s="11" t="s">
        <v>1309</v>
      </c>
      <c r="D425" s="11">
        <v>0</v>
      </c>
      <c r="E425" s="12">
        <v>124.2</v>
      </c>
      <c r="F425" s="12">
        <v>0</v>
      </c>
      <c r="G425" s="12">
        <v>0</v>
      </c>
      <c r="H425" s="12">
        <v>0</v>
      </c>
      <c r="I425" s="12">
        <v>0</v>
      </c>
      <c r="J425" s="12">
        <v>3.1</v>
      </c>
      <c r="K425" s="12">
        <v>4.5</v>
      </c>
      <c r="L425" s="12">
        <v>4.3</v>
      </c>
      <c r="M425" s="12">
        <v>5</v>
      </c>
      <c r="N425" s="12">
        <f t="shared" si="24"/>
        <v>0</v>
      </c>
      <c r="O425" s="12">
        <f t="shared" si="25"/>
        <v>4.2249999999999996</v>
      </c>
      <c r="P425" s="13" t="e">
        <f t="shared" si="26"/>
        <v>#DIV/0!</v>
      </c>
      <c r="Q425" s="13">
        <f t="shared" si="27"/>
        <v>4.4120511169489886E-5</v>
      </c>
    </row>
    <row r="426" spans="1:17" x14ac:dyDescent="0.25">
      <c r="A426" s="11" t="s">
        <v>1310</v>
      </c>
      <c r="B426" s="11" t="s">
        <v>1311</v>
      </c>
      <c r="C426" s="11" t="s">
        <v>1312</v>
      </c>
      <c r="D426" s="11">
        <v>0</v>
      </c>
      <c r="E426" s="12">
        <v>438.1</v>
      </c>
      <c r="F426" s="12">
        <v>0</v>
      </c>
      <c r="G426" s="12">
        <v>0</v>
      </c>
      <c r="H426" s="12">
        <v>0</v>
      </c>
      <c r="I426" s="12">
        <v>0</v>
      </c>
      <c r="J426" s="12">
        <v>2.9</v>
      </c>
      <c r="K426" s="12">
        <v>2.8</v>
      </c>
      <c r="L426" s="12">
        <v>2.4</v>
      </c>
      <c r="M426" s="12">
        <v>2.7</v>
      </c>
      <c r="N426" s="12">
        <f t="shared" si="24"/>
        <v>0</v>
      </c>
      <c r="O426" s="12">
        <f t="shared" si="25"/>
        <v>2.7</v>
      </c>
      <c r="P426" s="13" t="e">
        <f t="shared" si="26"/>
        <v>#DIV/0!</v>
      </c>
      <c r="Q426" s="13">
        <f t="shared" si="27"/>
        <v>2.6981479094865061E-7</v>
      </c>
    </row>
    <row r="427" spans="1:17" x14ac:dyDescent="0.25">
      <c r="A427" s="11" t="s">
        <v>1313</v>
      </c>
      <c r="B427" s="11" t="s">
        <v>1314</v>
      </c>
      <c r="C427" s="11" t="s">
        <v>1315</v>
      </c>
      <c r="D427" s="11">
        <v>0</v>
      </c>
      <c r="E427" s="12">
        <v>228.9</v>
      </c>
      <c r="F427" s="12">
        <v>0</v>
      </c>
      <c r="G427" s="12">
        <v>0</v>
      </c>
      <c r="H427" s="12">
        <v>0</v>
      </c>
      <c r="I427" s="12">
        <v>0</v>
      </c>
      <c r="J427" s="12">
        <v>0</v>
      </c>
      <c r="K427" s="12">
        <v>3.9</v>
      </c>
      <c r="L427" s="12">
        <v>4.9000000000000004</v>
      </c>
      <c r="M427" s="12">
        <v>4.2</v>
      </c>
      <c r="N427" s="12">
        <f t="shared" si="24"/>
        <v>0</v>
      </c>
      <c r="O427" s="12">
        <f t="shared" si="25"/>
        <v>3.25</v>
      </c>
      <c r="P427" s="13" t="e">
        <f t="shared" si="26"/>
        <v>#DIV/0!</v>
      </c>
      <c r="Q427" s="13">
        <f t="shared" si="27"/>
        <v>2.5765292471511721E-2</v>
      </c>
    </row>
    <row r="428" spans="1:17" x14ac:dyDescent="0.25">
      <c r="A428" s="11" t="s">
        <v>1316</v>
      </c>
      <c r="B428" s="11" t="s">
        <v>1317</v>
      </c>
      <c r="C428" s="11" t="s">
        <v>1318</v>
      </c>
      <c r="D428" s="11">
        <v>0</v>
      </c>
      <c r="E428" s="12">
        <v>156.9</v>
      </c>
      <c r="F428" s="12">
        <v>0</v>
      </c>
      <c r="G428" s="12">
        <v>0</v>
      </c>
      <c r="H428" s="12">
        <v>0</v>
      </c>
      <c r="I428" s="12">
        <v>0</v>
      </c>
      <c r="J428" s="12">
        <v>2.2000000000000002</v>
      </c>
      <c r="K428" s="12">
        <v>3.6</v>
      </c>
      <c r="L428" s="12">
        <v>3.5</v>
      </c>
      <c r="M428" s="12">
        <v>6</v>
      </c>
      <c r="N428" s="12">
        <f t="shared" si="24"/>
        <v>0</v>
      </c>
      <c r="O428" s="12">
        <f t="shared" si="25"/>
        <v>3.8250000000000002</v>
      </c>
      <c r="P428" s="13" t="e">
        <f t="shared" si="26"/>
        <v>#DIV/0!</v>
      </c>
      <c r="Q428" s="13">
        <f t="shared" si="27"/>
        <v>2.9119234679561654E-3</v>
      </c>
    </row>
    <row r="429" spans="1:17" x14ac:dyDescent="0.25">
      <c r="A429" s="11" t="s">
        <v>1319</v>
      </c>
      <c r="B429" s="11" t="s">
        <v>1320</v>
      </c>
      <c r="C429" s="11" t="s">
        <v>1321</v>
      </c>
      <c r="D429" s="11">
        <v>0</v>
      </c>
      <c r="E429" s="12">
        <v>166.7</v>
      </c>
      <c r="F429" s="12">
        <v>0</v>
      </c>
      <c r="G429" s="12">
        <v>0</v>
      </c>
      <c r="H429" s="12">
        <v>0</v>
      </c>
      <c r="I429" s="12">
        <v>0</v>
      </c>
      <c r="J429" s="12">
        <v>0</v>
      </c>
      <c r="K429" s="12">
        <v>4</v>
      </c>
      <c r="L429" s="12">
        <v>5.8</v>
      </c>
      <c r="M429" s="12">
        <v>3.3</v>
      </c>
      <c r="N429" s="12">
        <f t="shared" si="24"/>
        <v>0</v>
      </c>
      <c r="O429" s="12">
        <f t="shared" si="25"/>
        <v>3.2750000000000004</v>
      </c>
      <c r="P429" s="13" t="e">
        <f t="shared" si="26"/>
        <v>#DIV/0!</v>
      </c>
      <c r="Q429" s="13">
        <f t="shared" si="27"/>
        <v>3.54752533080855E-2</v>
      </c>
    </row>
    <row r="430" spans="1:17" x14ac:dyDescent="0.25">
      <c r="A430" s="11" t="s">
        <v>1322</v>
      </c>
      <c r="B430" s="11" t="s">
        <v>1323</v>
      </c>
      <c r="C430" s="11" t="s">
        <v>1324</v>
      </c>
      <c r="D430" s="11">
        <v>0</v>
      </c>
      <c r="E430" s="12">
        <v>217.7</v>
      </c>
      <c r="F430" s="12">
        <v>0</v>
      </c>
      <c r="G430" s="12">
        <v>0</v>
      </c>
      <c r="H430" s="12">
        <v>0</v>
      </c>
      <c r="I430" s="12">
        <v>0</v>
      </c>
      <c r="J430" s="12">
        <v>0</v>
      </c>
      <c r="K430" s="12">
        <v>3.8</v>
      </c>
      <c r="L430" s="12">
        <v>3.2</v>
      </c>
      <c r="M430" s="12">
        <v>3.4</v>
      </c>
      <c r="N430" s="12">
        <f t="shared" si="24"/>
        <v>0</v>
      </c>
      <c r="O430" s="12">
        <f t="shared" si="25"/>
        <v>2.6</v>
      </c>
      <c r="P430" s="13" t="e">
        <f t="shared" si="26"/>
        <v>#DIV/0!</v>
      </c>
      <c r="Q430" s="13">
        <f t="shared" si="27"/>
        <v>2.4976619569514597E-2</v>
      </c>
    </row>
    <row r="431" spans="1:17" x14ac:dyDescent="0.25">
      <c r="A431" s="11" t="s">
        <v>1325</v>
      </c>
      <c r="B431" s="11" t="s">
        <v>1326</v>
      </c>
      <c r="C431" s="11" t="s">
        <v>1327</v>
      </c>
      <c r="D431" s="11">
        <v>0</v>
      </c>
      <c r="E431" s="12">
        <v>207.5</v>
      </c>
      <c r="F431" s="12">
        <v>0</v>
      </c>
      <c r="G431" s="12">
        <v>0</v>
      </c>
      <c r="H431" s="12">
        <v>0</v>
      </c>
      <c r="I431" s="12">
        <v>0</v>
      </c>
      <c r="J431" s="12">
        <v>0</v>
      </c>
      <c r="K431" s="12">
        <v>0</v>
      </c>
      <c r="L431" s="12">
        <v>0</v>
      </c>
      <c r="M431" s="12">
        <v>2.5</v>
      </c>
      <c r="N431" s="12">
        <f t="shared" si="24"/>
        <v>0</v>
      </c>
      <c r="O431" s="12">
        <f t="shared" si="25"/>
        <v>0.625</v>
      </c>
      <c r="P431" s="13" t="e">
        <f t="shared" si="26"/>
        <v>#DIV/0!</v>
      </c>
      <c r="Q431" s="13">
        <f t="shared" si="27"/>
        <v>0.35591768374958205</v>
      </c>
    </row>
    <row r="432" spans="1:17" x14ac:dyDescent="0.25">
      <c r="A432" s="11" t="s">
        <v>1328</v>
      </c>
      <c r="B432" s="11" t="s">
        <v>1329</v>
      </c>
      <c r="C432" s="11" t="s">
        <v>1330</v>
      </c>
      <c r="D432" s="11">
        <v>0</v>
      </c>
      <c r="E432" s="12">
        <v>149</v>
      </c>
      <c r="F432" s="12">
        <v>0</v>
      </c>
      <c r="G432" s="12">
        <v>0</v>
      </c>
      <c r="H432" s="12">
        <v>0</v>
      </c>
      <c r="I432" s="12">
        <v>0</v>
      </c>
      <c r="J432" s="12">
        <v>0</v>
      </c>
      <c r="K432" s="12">
        <v>2.4</v>
      </c>
      <c r="L432" s="12">
        <v>3.9</v>
      </c>
      <c r="M432" s="12">
        <v>3</v>
      </c>
      <c r="N432" s="12">
        <f t="shared" si="24"/>
        <v>0</v>
      </c>
      <c r="O432" s="12">
        <f t="shared" si="25"/>
        <v>2.3250000000000002</v>
      </c>
      <c r="P432" s="13" t="e">
        <f t="shared" si="26"/>
        <v>#DIV/0!</v>
      </c>
      <c r="Q432" s="13">
        <f t="shared" si="27"/>
        <v>3.1676343105353097E-2</v>
      </c>
    </row>
    <row r="433" spans="1:17" x14ac:dyDescent="0.25">
      <c r="A433" s="11" t="s">
        <v>1331</v>
      </c>
      <c r="B433" s="11" t="s">
        <v>1332</v>
      </c>
      <c r="C433" s="11" t="s">
        <v>1333</v>
      </c>
      <c r="D433" s="11">
        <v>0</v>
      </c>
      <c r="E433" s="12">
        <v>203.1</v>
      </c>
      <c r="F433" s="12">
        <v>0</v>
      </c>
      <c r="G433" s="12">
        <v>0</v>
      </c>
      <c r="H433" s="12">
        <v>0</v>
      </c>
      <c r="I433" s="12">
        <v>0</v>
      </c>
      <c r="J433" s="12">
        <v>0</v>
      </c>
      <c r="K433" s="12">
        <v>2.8</v>
      </c>
      <c r="L433" s="12">
        <v>4.2</v>
      </c>
      <c r="M433" s="12">
        <v>2.1</v>
      </c>
      <c r="N433" s="12">
        <f t="shared" si="24"/>
        <v>0</v>
      </c>
      <c r="O433" s="12">
        <f t="shared" si="25"/>
        <v>2.2749999999999999</v>
      </c>
      <c r="P433" s="13" t="e">
        <f t="shared" si="26"/>
        <v>#DIV/0!</v>
      </c>
      <c r="Q433" s="13">
        <f t="shared" si="27"/>
        <v>4.0662275811521292E-2</v>
      </c>
    </row>
    <row r="434" spans="1:17" x14ac:dyDescent="0.25">
      <c r="A434" s="11" t="s">
        <v>1334</v>
      </c>
      <c r="B434" s="11" t="s">
        <v>1335</v>
      </c>
      <c r="C434" s="11" t="s">
        <v>1336</v>
      </c>
      <c r="D434" s="11">
        <v>0</v>
      </c>
      <c r="E434" s="12">
        <v>87.2</v>
      </c>
      <c r="F434" s="12">
        <v>0</v>
      </c>
      <c r="G434" s="12">
        <v>0</v>
      </c>
      <c r="H434" s="12">
        <v>0</v>
      </c>
      <c r="I434" s="12">
        <v>0</v>
      </c>
      <c r="J434" s="12">
        <v>0</v>
      </c>
      <c r="K434" s="12">
        <v>0</v>
      </c>
      <c r="L434" s="12">
        <v>2.7</v>
      </c>
      <c r="M434" s="12">
        <v>2.8</v>
      </c>
      <c r="N434" s="12">
        <f t="shared" si="24"/>
        <v>0</v>
      </c>
      <c r="O434" s="12">
        <f t="shared" si="25"/>
        <v>1.375</v>
      </c>
      <c r="P434" s="13" t="e">
        <f t="shared" si="26"/>
        <v>#DIV/0!</v>
      </c>
      <c r="Q434" s="13">
        <f t="shared" si="27"/>
        <v>0.13408061763618953</v>
      </c>
    </row>
    <row r="435" spans="1:17" x14ac:dyDescent="0.25">
      <c r="A435" s="11" t="s">
        <v>1337</v>
      </c>
      <c r="B435" s="11" t="s">
        <v>1338</v>
      </c>
      <c r="C435" s="11" t="s">
        <v>1339</v>
      </c>
      <c r="D435" s="11">
        <v>0</v>
      </c>
      <c r="E435" s="12">
        <v>97.1</v>
      </c>
      <c r="F435" s="12">
        <v>0</v>
      </c>
      <c r="G435" s="12">
        <v>0</v>
      </c>
      <c r="H435" s="12">
        <v>0</v>
      </c>
      <c r="I435" s="12">
        <v>0</v>
      </c>
      <c r="J435" s="12">
        <v>0</v>
      </c>
      <c r="K435" s="12">
        <v>2.2000000000000002</v>
      </c>
      <c r="L435" s="12">
        <v>0</v>
      </c>
      <c r="M435" s="12">
        <v>0</v>
      </c>
      <c r="N435" s="12">
        <f t="shared" si="24"/>
        <v>0</v>
      </c>
      <c r="O435" s="12">
        <f t="shared" si="25"/>
        <v>0.55000000000000004</v>
      </c>
      <c r="P435" s="13" t="e">
        <f t="shared" si="26"/>
        <v>#DIV/0!</v>
      </c>
      <c r="Q435" s="13">
        <f t="shared" si="27"/>
        <v>0.35591768374958205</v>
      </c>
    </row>
    <row r="436" spans="1:17" x14ac:dyDescent="0.25">
      <c r="A436" s="11" t="s">
        <v>1340</v>
      </c>
      <c r="B436" s="11" t="s">
        <v>1341</v>
      </c>
      <c r="C436" s="11" t="s">
        <v>1342</v>
      </c>
      <c r="D436" s="11">
        <v>0</v>
      </c>
      <c r="E436" s="12">
        <v>371.8</v>
      </c>
      <c r="F436" s="12">
        <v>0</v>
      </c>
      <c r="G436" s="12">
        <v>0</v>
      </c>
      <c r="H436" s="12">
        <v>0</v>
      </c>
      <c r="I436" s="12">
        <v>0</v>
      </c>
      <c r="J436" s="12">
        <v>7</v>
      </c>
      <c r="K436" s="12">
        <v>10.6</v>
      </c>
      <c r="L436" s="12">
        <v>13.1</v>
      </c>
      <c r="M436" s="12">
        <v>10.9</v>
      </c>
      <c r="N436" s="12">
        <f t="shared" si="24"/>
        <v>0</v>
      </c>
      <c r="O436" s="12">
        <f t="shared" si="25"/>
        <v>10.4</v>
      </c>
      <c r="P436" s="13" t="e">
        <f t="shared" si="26"/>
        <v>#DIV/0!</v>
      </c>
      <c r="Q436" s="13">
        <f t="shared" si="27"/>
        <v>1.7323232394523009E-4</v>
      </c>
    </row>
    <row r="437" spans="1:17" x14ac:dyDescent="0.25">
      <c r="A437" s="11" t="s">
        <v>1343</v>
      </c>
      <c r="B437" s="11" t="s">
        <v>1344</v>
      </c>
      <c r="C437" s="11" t="s">
        <v>1345</v>
      </c>
      <c r="D437" s="11">
        <v>0</v>
      </c>
      <c r="E437" s="12">
        <v>154.80000000000001</v>
      </c>
      <c r="F437" s="12">
        <v>0</v>
      </c>
      <c r="G437" s="12">
        <v>0</v>
      </c>
      <c r="H437" s="12">
        <v>0</v>
      </c>
      <c r="I437" s="12">
        <v>0</v>
      </c>
      <c r="J437" s="12">
        <v>0</v>
      </c>
      <c r="K437" s="12">
        <v>0</v>
      </c>
      <c r="L437" s="12">
        <v>0</v>
      </c>
      <c r="M437" s="12">
        <v>2.6</v>
      </c>
      <c r="N437" s="12">
        <f t="shared" si="24"/>
        <v>0</v>
      </c>
      <c r="O437" s="12">
        <f t="shared" si="25"/>
        <v>0.65</v>
      </c>
      <c r="P437" s="13" t="e">
        <f t="shared" si="26"/>
        <v>#DIV/0!</v>
      </c>
      <c r="Q437" s="13">
        <f t="shared" si="27"/>
        <v>0.35591768374958205</v>
      </c>
    </row>
    <row r="438" spans="1:17" x14ac:dyDescent="0.25">
      <c r="A438" s="11" t="s">
        <v>1346</v>
      </c>
      <c r="B438" s="11" t="s">
        <v>1347</v>
      </c>
      <c r="C438" s="11" t="s">
        <v>1348</v>
      </c>
      <c r="D438" s="11">
        <v>0</v>
      </c>
      <c r="E438" s="12">
        <v>102</v>
      </c>
      <c r="F438" s="12">
        <v>0</v>
      </c>
      <c r="G438" s="12">
        <v>0</v>
      </c>
      <c r="H438" s="12">
        <v>0</v>
      </c>
      <c r="I438" s="12">
        <v>0</v>
      </c>
      <c r="J438" s="12">
        <v>4.7</v>
      </c>
      <c r="K438" s="12">
        <v>0</v>
      </c>
      <c r="L438" s="12">
        <v>5.2</v>
      </c>
      <c r="M438" s="12">
        <v>5.4</v>
      </c>
      <c r="N438" s="12">
        <f t="shared" si="24"/>
        <v>0</v>
      </c>
      <c r="O438" s="12">
        <f t="shared" si="25"/>
        <v>3.8250000000000002</v>
      </c>
      <c r="P438" s="13" t="e">
        <f t="shared" si="26"/>
        <v>#DIV/0!</v>
      </c>
      <c r="Q438" s="13">
        <f t="shared" si="27"/>
        <v>2.4630092914159477E-2</v>
      </c>
    </row>
    <row r="439" spans="1:17" x14ac:dyDescent="0.25">
      <c r="A439" s="11" t="s">
        <v>1349</v>
      </c>
      <c r="B439" s="11" t="s">
        <v>1350</v>
      </c>
      <c r="C439" s="11" t="s">
        <v>1351</v>
      </c>
      <c r="D439" s="11">
        <v>0</v>
      </c>
      <c r="E439" s="12">
        <v>262.39999999999998</v>
      </c>
      <c r="F439" s="12">
        <v>0</v>
      </c>
      <c r="G439" s="12">
        <v>0</v>
      </c>
      <c r="H439" s="12">
        <v>0</v>
      </c>
      <c r="I439" s="12">
        <v>0</v>
      </c>
      <c r="J439" s="12">
        <v>3.3</v>
      </c>
      <c r="K439" s="12">
        <v>5.0999999999999996</v>
      </c>
      <c r="L439" s="12">
        <v>3.6</v>
      </c>
      <c r="M439" s="12">
        <v>5.5</v>
      </c>
      <c r="N439" s="12">
        <f t="shared" si="24"/>
        <v>0</v>
      </c>
      <c r="O439" s="12">
        <f t="shared" si="25"/>
        <v>4.375</v>
      </c>
      <c r="P439" s="13" t="e">
        <f t="shared" si="26"/>
        <v>#DIV/0!</v>
      </c>
      <c r="Q439" s="13">
        <f t="shared" si="27"/>
        <v>1.9702127549055989E-4</v>
      </c>
    </row>
    <row r="440" spans="1:17" x14ac:dyDescent="0.25">
      <c r="A440" s="11" t="s">
        <v>1352</v>
      </c>
      <c r="B440" s="11" t="s">
        <v>1353</v>
      </c>
      <c r="C440" s="11" t="s">
        <v>1354</v>
      </c>
      <c r="D440" s="11">
        <v>0</v>
      </c>
      <c r="E440" s="12">
        <v>107</v>
      </c>
      <c r="F440" s="12">
        <v>0</v>
      </c>
      <c r="G440" s="12">
        <v>0</v>
      </c>
      <c r="H440" s="12">
        <v>0</v>
      </c>
      <c r="I440" s="12">
        <v>0</v>
      </c>
      <c r="J440" s="12">
        <v>0</v>
      </c>
      <c r="K440" s="12">
        <v>0</v>
      </c>
      <c r="L440" s="12">
        <v>2.1</v>
      </c>
      <c r="M440" s="12">
        <v>0</v>
      </c>
      <c r="N440" s="12">
        <f t="shared" si="24"/>
        <v>0</v>
      </c>
      <c r="O440" s="12">
        <f t="shared" si="25"/>
        <v>0.52500000000000002</v>
      </c>
      <c r="P440" s="13" t="e">
        <f t="shared" si="26"/>
        <v>#DIV/0!</v>
      </c>
      <c r="Q440" s="13">
        <f t="shared" si="27"/>
        <v>0.35591768374958205</v>
      </c>
    </row>
    <row r="441" spans="1:17" x14ac:dyDescent="0.25">
      <c r="A441" s="11" t="s">
        <v>1355</v>
      </c>
      <c r="B441" s="11" t="s">
        <v>1356</v>
      </c>
      <c r="C441" s="11" t="s">
        <v>1357</v>
      </c>
      <c r="D441" s="11">
        <v>0</v>
      </c>
      <c r="E441" s="12">
        <v>701.1</v>
      </c>
      <c r="F441" s="12">
        <v>0</v>
      </c>
      <c r="G441" s="12">
        <v>0</v>
      </c>
      <c r="H441" s="12">
        <v>0</v>
      </c>
      <c r="I441" s="12">
        <v>0</v>
      </c>
      <c r="J441" s="12">
        <v>7</v>
      </c>
      <c r="K441" s="12">
        <v>12.3</v>
      </c>
      <c r="L441" s="12">
        <v>16.8</v>
      </c>
      <c r="M441" s="12">
        <v>14.1</v>
      </c>
      <c r="N441" s="12">
        <f t="shared" si="24"/>
        <v>0</v>
      </c>
      <c r="O441" s="12">
        <f t="shared" si="25"/>
        <v>12.55</v>
      </c>
      <c r="P441" s="13" t="e">
        <f t="shared" si="26"/>
        <v>#DIV/0!</v>
      </c>
      <c r="Q441" s="13">
        <f t="shared" si="27"/>
        <v>9.0904461348507038E-4</v>
      </c>
    </row>
    <row r="442" spans="1:17" x14ac:dyDescent="0.25">
      <c r="A442" s="11" t="s">
        <v>1358</v>
      </c>
      <c r="B442" s="11" t="s">
        <v>1359</v>
      </c>
      <c r="C442" s="11" t="s">
        <v>1360</v>
      </c>
      <c r="D442" s="11">
        <v>0</v>
      </c>
      <c r="E442" s="12">
        <v>104.1</v>
      </c>
      <c r="F442" s="12">
        <v>0</v>
      </c>
      <c r="G442" s="12">
        <v>0</v>
      </c>
      <c r="H442" s="12">
        <v>0</v>
      </c>
      <c r="I442" s="12">
        <v>0</v>
      </c>
      <c r="J442" s="12">
        <v>10.199999999999999</v>
      </c>
      <c r="K442" s="12">
        <v>6.7</v>
      </c>
      <c r="L442" s="12">
        <v>0</v>
      </c>
      <c r="M442" s="12">
        <v>2.7</v>
      </c>
      <c r="N442" s="12">
        <f t="shared" si="24"/>
        <v>0</v>
      </c>
      <c r="O442" s="12">
        <f t="shared" si="25"/>
        <v>4.8999999999999995</v>
      </c>
      <c r="P442" s="13" t="e">
        <f t="shared" si="26"/>
        <v>#DIV/0!</v>
      </c>
      <c r="Q442" s="13">
        <f t="shared" si="27"/>
        <v>7.1264407577881342E-2</v>
      </c>
    </row>
    <row r="443" spans="1:17" x14ac:dyDescent="0.25">
      <c r="A443" s="11" t="s">
        <v>1361</v>
      </c>
      <c r="B443" s="11" t="s">
        <v>1362</v>
      </c>
      <c r="C443" s="11" t="s">
        <v>1363</v>
      </c>
      <c r="D443" s="11">
        <v>0</v>
      </c>
      <c r="E443" s="12">
        <v>108.9</v>
      </c>
      <c r="F443" s="12">
        <v>0</v>
      </c>
      <c r="G443" s="12">
        <v>0</v>
      </c>
      <c r="H443" s="12">
        <v>0</v>
      </c>
      <c r="I443" s="12">
        <v>0</v>
      </c>
      <c r="J443" s="12">
        <v>0</v>
      </c>
      <c r="K443" s="12">
        <v>0</v>
      </c>
      <c r="L443" s="12">
        <v>0</v>
      </c>
      <c r="M443" s="12">
        <v>2.4</v>
      </c>
      <c r="N443" s="12">
        <f t="shared" si="24"/>
        <v>0</v>
      </c>
      <c r="O443" s="12">
        <f t="shared" si="25"/>
        <v>0.6</v>
      </c>
      <c r="P443" s="13" t="e">
        <f t="shared" si="26"/>
        <v>#DIV/0!</v>
      </c>
      <c r="Q443" s="13">
        <f t="shared" si="27"/>
        <v>0.35591768374958205</v>
      </c>
    </row>
    <row r="444" spans="1:17" x14ac:dyDescent="0.25">
      <c r="A444" s="11" t="s">
        <v>1364</v>
      </c>
      <c r="B444" s="11" t="s">
        <v>1365</v>
      </c>
      <c r="C444" s="11" t="s">
        <v>1366</v>
      </c>
      <c r="D444" s="11">
        <v>0</v>
      </c>
      <c r="E444" s="12">
        <v>122.5</v>
      </c>
      <c r="F444" s="12">
        <v>0</v>
      </c>
      <c r="G444" s="12">
        <v>0</v>
      </c>
      <c r="H444" s="12">
        <v>0</v>
      </c>
      <c r="I444" s="12">
        <v>0</v>
      </c>
      <c r="J444" s="12">
        <v>5.8</v>
      </c>
      <c r="K444" s="12">
        <v>6.4</v>
      </c>
      <c r="L444" s="12">
        <v>4.5999999999999996</v>
      </c>
      <c r="M444" s="12">
        <v>4.5999999999999996</v>
      </c>
      <c r="N444" s="12">
        <f t="shared" si="24"/>
        <v>0</v>
      </c>
      <c r="O444" s="12">
        <f t="shared" si="25"/>
        <v>5.35</v>
      </c>
      <c r="P444" s="13" t="e">
        <f t="shared" si="26"/>
        <v>#DIV/0!</v>
      </c>
      <c r="Q444" s="13">
        <f t="shared" si="27"/>
        <v>2.1430752528751549E-5</v>
      </c>
    </row>
    <row r="445" spans="1:17" x14ac:dyDescent="0.25">
      <c r="A445" s="11" t="s">
        <v>1367</v>
      </c>
      <c r="B445" s="11" t="s">
        <v>1368</v>
      </c>
      <c r="C445" s="11" t="s">
        <v>1369</v>
      </c>
      <c r="D445" s="11">
        <v>0</v>
      </c>
      <c r="E445" s="12">
        <v>86</v>
      </c>
      <c r="F445" s="12">
        <v>0</v>
      </c>
      <c r="G445" s="12">
        <v>0</v>
      </c>
      <c r="H445" s="12">
        <v>0</v>
      </c>
      <c r="I445" s="12">
        <v>0</v>
      </c>
      <c r="J445" s="12">
        <v>4.4000000000000004</v>
      </c>
      <c r="K445" s="12">
        <v>5.4</v>
      </c>
      <c r="L445" s="12">
        <v>5.0999999999999996</v>
      </c>
      <c r="M445" s="12">
        <v>4.9000000000000004</v>
      </c>
      <c r="N445" s="12">
        <f t="shared" si="24"/>
        <v>0</v>
      </c>
      <c r="O445" s="12">
        <f t="shared" si="25"/>
        <v>4.95</v>
      </c>
      <c r="P445" s="13" t="e">
        <f t="shared" si="26"/>
        <v>#DIV/0!</v>
      </c>
      <c r="Q445" s="13">
        <f t="shared" si="27"/>
        <v>3.8431859073454036E-7</v>
      </c>
    </row>
    <row r="446" spans="1:17" x14ac:dyDescent="0.25">
      <c r="A446" s="11" t="s">
        <v>1370</v>
      </c>
      <c r="B446" s="11" t="s">
        <v>1371</v>
      </c>
      <c r="C446" s="11" t="s">
        <v>1372</v>
      </c>
      <c r="D446" s="11">
        <v>0</v>
      </c>
      <c r="E446" s="12">
        <v>219</v>
      </c>
      <c r="F446" s="12">
        <v>0</v>
      </c>
      <c r="G446" s="12">
        <v>0</v>
      </c>
      <c r="H446" s="12">
        <v>0</v>
      </c>
      <c r="I446" s="12">
        <v>0</v>
      </c>
      <c r="J446" s="12">
        <v>4.5999999999999996</v>
      </c>
      <c r="K446" s="12">
        <v>0</v>
      </c>
      <c r="L446" s="12">
        <v>2</v>
      </c>
      <c r="M446" s="12">
        <v>3.2</v>
      </c>
      <c r="N446" s="12">
        <f t="shared" si="24"/>
        <v>0</v>
      </c>
      <c r="O446" s="12">
        <f t="shared" si="25"/>
        <v>2.4500000000000002</v>
      </c>
      <c r="P446" s="13" t="e">
        <f t="shared" si="26"/>
        <v>#DIV/0!</v>
      </c>
      <c r="Q446" s="13">
        <f t="shared" si="27"/>
        <v>4.5609459391628478E-2</v>
      </c>
    </row>
    <row r="447" spans="1:17" x14ac:dyDescent="0.25">
      <c r="A447" s="11" t="s">
        <v>1373</v>
      </c>
      <c r="B447" s="11" t="s">
        <v>1374</v>
      </c>
      <c r="C447" s="11" t="s">
        <v>1375</v>
      </c>
      <c r="D447" s="11">
        <v>0</v>
      </c>
      <c r="E447" s="12">
        <v>95.8</v>
      </c>
      <c r="F447" s="12">
        <v>0</v>
      </c>
      <c r="G447" s="12">
        <v>0</v>
      </c>
      <c r="H447" s="12">
        <v>0</v>
      </c>
      <c r="I447" s="12">
        <v>0</v>
      </c>
      <c r="J447" s="12">
        <v>0</v>
      </c>
      <c r="K447" s="12">
        <v>2.5</v>
      </c>
      <c r="L447" s="12">
        <v>2.6</v>
      </c>
      <c r="M447" s="12">
        <v>4.5999999999999996</v>
      </c>
      <c r="N447" s="12">
        <f t="shared" si="24"/>
        <v>0</v>
      </c>
      <c r="O447" s="12">
        <f t="shared" si="25"/>
        <v>2.4249999999999998</v>
      </c>
      <c r="P447" s="13" t="e">
        <f t="shared" si="26"/>
        <v>#DIV/0!</v>
      </c>
      <c r="Q447" s="13">
        <f t="shared" si="27"/>
        <v>4.2084324859057734E-2</v>
      </c>
    </row>
    <row r="448" spans="1:17" x14ac:dyDescent="0.25">
      <c r="A448" s="11" t="s">
        <v>1376</v>
      </c>
      <c r="B448" s="11" t="s">
        <v>1377</v>
      </c>
      <c r="C448" s="11" t="s">
        <v>1378</v>
      </c>
      <c r="D448" s="11">
        <v>0</v>
      </c>
      <c r="E448" s="12">
        <v>81</v>
      </c>
      <c r="F448" s="12">
        <v>0</v>
      </c>
      <c r="G448" s="12">
        <v>0</v>
      </c>
      <c r="H448" s="12">
        <v>0</v>
      </c>
      <c r="I448" s="12">
        <v>0</v>
      </c>
      <c r="J448" s="12">
        <v>2.2999999999999998</v>
      </c>
      <c r="K448" s="12">
        <v>3.5</v>
      </c>
      <c r="L448" s="12">
        <v>5.4</v>
      </c>
      <c r="M448" s="12">
        <v>2.9</v>
      </c>
      <c r="N448" s="12">
        <f t="shared" si="24"/>
        <v>0</v>
      </c>
      <c r="O448" s="12">
        <f t="shared" si="25"/>
        <v>3.5249999999999999</v>
      </c>
      <c r="P448" s="13" t="e">
        <f t="shared" si="26"/>
        <v>#DIV/0!</v>
      </c>
      <c r="Q448" s="13">
        <f t="shared" si="27"/>
        <v>1.9177370012608593E-3</v>
      </c>
    </row>
    <row r="449" spans="1:17" x14ac:dyDescent="0.25">
      <c r="A449" s="11" t="s">
        <v>1379</v>
      </c>
      <c r="B449" s="11" t="s">
        <v>1380</v>
      </c>
      <c r="C449" s="11" t="s">
        <v>1381</v>
      </c>
      <c r="D449" s="11">
        <v>0</v>
      </c>
      <c r="E449" s="12">
        <v>115.7</v>
      </c>
      <c r="F449" s="12">
        <v>0</v>
      </c>
      <c r="G449" s="12">
        <v>0</v>
      </c>
      <c r="H449" s="12">
        <v>0</v>
      </c>
      <c r="I449" s="12">
        <v>0</v>
      </c>
      <c r="J449" s="12">
        <v>3</v>
      </c>
      <c r="K449" s="12">
        <v>4.0999999999999996</v>
      </c>
      <c r="L449" s="12">
        <v>6.1</v>
      </c>
      <c r="M449" s="12">
        <v>7.2</v>
      </c>
      <c r="N449" s="12">
        <f t="shared" si="24"/>
        <v>0</v>
      </c>
      <c r="O449" s="12">
        <f t="shared" si="25"/>
        <v>5.0999999999999996</v>
      </c>
      <c r="P449" s="13" t="e">
        <f t="shared" si="26"/>
        <v>#DIV/0!</v>
      </c>
      <c r="Q449" s="13">
        <f t="shared" si="27"/>
        <v>1.7103356288133312E-3</v>
      </c>
    </row>
    <row r="450" spans="1:17" x14ac:dyDescent="0.25">
      <c r="A450" s="11" t="s">
        <v>1382</v>
      </c>
      <c r="B450" s="11" t="s">
        <v>1383</v>
      </c>
      <c r="C450" s="11" t="s">
        <v>1384</v>
      </c>
      <c r="D450" s="11">
        <v>0</v>
      </c>
      <c r="E450" s="12">
        <v>110.9</v>
      </c>
      <c r="F450" s="12">
        <v>0</v>
      </c>
      <c r="G450" s="12">
        <v>0</v>
      </c>
      <c r="H450" s="12">
        <v>0</v>
      </c>
      <c r="I450" s="12">
        <v>0</v>
      </c>
      <c r="J450" s="12">
        <v>0</v>
      </c>
      <c r="K450" s="12">
        <v>3.8</v>
      </c>
      <c r="L450" s="12">
        <v>3.3</v>
      </c>
      <c r="M450" s="12">
        <v>3.2</v>
      </c>
      <c r="N450" s="12">
        <f t="shared" si="24"/>
        <v>0</v>
      </c>
      <c r="O450" s="12">
        <f t="shared" si="25"/>
        <v>2.5750000000000002</v>
      </c>
      <c r="P450" s="13" t="e">
        <f t="shared" si="26"/>
        <v>#DIV/0!</v>
      </c>
      <c r="Q450" s="13">
        <f t="shared" si="27"/>
        <v>2.510214555127456E-2</v>
      </c>
    </row>
    <row r="451" spans="1:17" x14ac:dyDescent="0.25">
      <c r="A451" s="11" t="s">
        <v>1385</v>
      </c>
      <c r="B451" s="11" t="s">
        <v>1386</v>
      </c>
      <c r="C451" s="11" t="s">
        <v>1387</v>
      </c>
      <c r="D451" s="11">
        <v>0</v>
      </c>
      <c r="E451" s="12">
        <v>149.1</v>
      </c>
      <c r="F451" s="12">
        <v>0</v>
      </c>
      <c r="G451" s="12">
        <v>0</v>
      </c>
      <c r="H451" s="12">
        <v>0</v>
      </c>
      <c r="I451" s="12">
        <v>0</v>
      </c>
      <c r="J451" s="12">
        <v>4</v>
      </c>
      <c r="K451" s="12">
        <v>3.5</v>
      </c>
      <c r="L451" s="12">
        <v>4.8</v>
      </c>
      <c r="M451" s="12">
        <v>4.7</v>
      </c>
      <c r="N451" s="12">
        <f t="shared" si="24"/>
        <v>0</v>
      </c>
      <c r="O451" s="12">
        <f t="shared" si="25"/>
        <v>4.25</v>
      </c>
      <c r="P451" s="13" t="e">
        <f t="shared" si="26"/>
        <v>#DIV/0!</v>
      </c>
      <c r="Q451" s="13">
        <f t="shared" si="27"/>
        <v>8.8213359523166528E-6</v>
      </c>
    </row>
    <row r="452" spans="1:17" x14ac:dyDescent="0.25">
      <c r="A452" s="11" t="s">
        <v>1388</v>
      </c>
      <c r="B452" s="11" t="s">
        <v>1389</v>
      </c>
      <c r="C452" s="11" t="s">
        <v>1390</v>
      </c>
      <c r="D452" s="11">
        <v>0</v>
      </c>
      <c r="E452" s="12">
        <v>157.9</v>
      </c>
      <c r="F452" s="12">
        <v>0</v>
      </c>
      <c r="G452" s="12">
        <v>0</v>
      </c>
      <c r="H452" s="12">
        <v>0</v>
      </c>
      <c r="I452" s="12">
        <v>0</v>
      </c>
      <c r="J452" s="12">
        <v>2.4</v>
      </c>
      <c r="K452" s="12">
        <v>4.4000000000000004</v>
      </c>
      <c r="L452" s="12">
        <v>5.5</v>
      </c>
      <c r="M452" s="12">
        <v>3.8</v>
      </c>
      <c r="N452" s="12">
        <f t="shared" si="24"/>
        <v>0</v>
      </c>
      <c r="O452" s="12">
        <f t="shared" si="25"/>
        <v>4.0250000000000004</v>
      </c>
      <c r="P452" s="13" t="e">
        <f t="shared" si="26"/>
        <v>#DIV/0!</v>
      </c>
      <c r="Q452" s="13">
        <f t="shared" si="27"/>
        <v>7.9049631586073212E-4</v>
      </c>
    </row>
    <row r="453" spans="1:17" x14ac:dyDescent="0.25">
      <c r="A453" s="11" t="s">
        <v>1391</v>
      </c>
      <c r="B453" s="11" t="s">
        <v>1392</v>
      </c>
      <c r="C453" s="11" t="s">
        <v>1393</v>
      </c>
      <c r="D453" s="11">
        <v>0</v>
      </c>
      <c r="E453" s="12">
        <v>184.2</v>
      </c>
      <c r="F453" s="12">
        <v>0</v>
      </c>
      <c r="G453" s="12">
        <v>0</v>
      </c>
      <c r="H453" s="12">
        <v>0</v>
      </c>
      <c r="I453" s="12">
        <v>0</v>
      </c>
      <c r="J453" s="12">
        <v>3.1</v>
      </c>
      <c r="K453" s="12">
        <v>4.5999999999999996</v>
      </c>
      <c r="L453" s="12">
        <v>4.2</v>
      </c>
      <c r="M453" s="12">
        <v>4.2</v>
      </c>
      <c r="N453" s="12">
        <f t="shared" ref="N453:N466" si="28">AVERAGE(F453:I453)</f>
        <v>0</v>
      </c>
      <c r="O453" s="12">
        <f t="shared" ref="O453:O466" si="29">AVERAGE(J453:M453)</f>
        <v>4.0249999999999995</v>
      </c>
      <c r="P453" s="13" t="e">
        <f t="shared" ref="P453:P516" si="30">LOG(O453/N453,2)</f>
        <v>#DIV/0!</v>
      </c>
      <c r="Q453" s="13">
        <f t="shared" ref="Q453:Q466" si="31">TTEST(F453:I453,J453:M453,2,2)</f>
        <v>1.6150916234435381E-5</v>
      </c>
    </row>
    <row r="454" spans="1:17" x14ac:dyDescent="0.25">
      <c r="A454" s="11" t="s">
        <v>1394</v>
      </c>
      <c r="B454" s="11" t="s">
        <v>1395</v>
      </c>
      <c r="C454" s="11" t="s">
        <v>1396</v>
      </c>
      <c r="D454" s="11">
        <v>0</v>
      </c>
      <c r="E454" s="12">
        <v>107.9</v>
      </c>
      <c r="F454" s="12">
        <v>0</v>
      </c>
      <c r="G454" s="12">
        <v>0</v>
      </c>
      <c r="H454" s="12">
        <v>0</v>
      </c>
      <c r="I454" s="12">
        <v>0</v>
      </c>
      <c r="J454" s="12">
        <v>2.8</v>
      </c>
      <c r="K454" s="12">
        <v>2.5</v>
      </c>
      <c r="L454" s="12">
        <v>0</v>
      </c>
      <c r="M454" s="12">
        <v>5.0999999999999996</v>
      </c>
      <c r="N454" s="12">
        <f t="shared" si="28"/>
        <v>0</v>
      </c>
      <c r="O454" s="12">
        <f t="shared" si="29"/>
        <v>2.5999999999999996</v>
      </c>
      <c r="P454" s="13" t="e">
        <f t="shared" si="30"/>
        <v>#DIV/0!</v>
      </c>
      <c r="Q454" s="13">
        <f t="shared" si="31"/>
        <v>4.70185021606635E-2</v>
      </c>
    </row>
    <row r="455" spans="1:17" x14ac:dyDescent="0.25">
      <c r="A455" s="11" t="s">
        <v>1397</v>
      </c>
      <c r="B455" s="11" t="s">
        <v>1398</v>
      </c>
      <c r="C455" s="11" t="s">
        <v>1399</v>
      </c>
      <c r="D455" s="11">
        <v>0</v>
      </c>
      <c r="E455" s="12">
        <v>354.2</v>
      </c>
      <c r="F455" s="12">
        <v>0</v>
      </c>
      <c r="G455" s="12">
        <v>0</v>
      </c>
      <c r="H455" s="12">
        <v>0</v>
      </c>
      <c r="I455" s="12">
        <v>0</v>
      </c>
      <c r="J455" s="12">
        <v>24.4</v>
      </c>
      <c r="K455" s="12">
        <v>21.7</v>
      </c>
      <c r="L455" s="12">
        <v>12.6</v>
      </c>
      <c r="M455" s="12">
        <v>5.7</v>
      </c>
      <c r="N455" s="12">
        <f t="shared" si="28"/>
        <v>0</v>
      </c>
      <c r="O455" s="12">
        <f t="shared" si="29"/>
        <v>16.099999999999998</v>
      </c>
      <c r="P455" s="13" t="e">
        <f t="shared" si="30"/>
        <v>#DIV/0!</v>
      </c>
      <c r="Q455" s="13">
        <f t="shared" si="31"/>
        <v>9.4592805409622772E-3</v>
      </c>
    </row>
    <row r="456" spans="1:17" x14ac:dyDescent="0.25">
      <c r="A456" s="11" t="s">
        <v>1400</v>
      </c>
      <c r="B456" s="11" t="s">
        <v>1401</v>
      </c>
      <c r="C456" s="11" t="s">
        <v>1402</v>
      </c>
      <c r="D456" s="11">
        <v>0</v>
      </c>
      <c r="E456" s="12">
        <v>143.4</v>
      </c>
      <c r="F456" s="12">
        <v>0</v>
      </c>
      <c r="G456" s="12">
        <v>0</v>
      </c>
      <c r="H456" s="12">
        <v>0</v>
      </c>
      <c r="I456" s="12">
        <v>0</v>
      </c>
      <c r="J456" s="12">
        <v>2</v>
      </c>
      <c r="K456" s="12">
        <v>2.8</v>
      </c>
      <c r="L456" s="12">
        <v>6.1</v>
      </c>
      <c r="M456" s="12">
        <v>3.2</v>
      </c>
      <c r="N456" s="12">
        <f t="shared" si="28"/>
        <v>0</v>
      </c>
      <c r="O456" s="12">
        <f t="shared" si="29"/>
        <v>3.5249999999999995</v>
      </c>
      <c r="P456" s="13" t="e">
        <f t="shared" si="30"/>
        <v>#DIV/0!</v>
      </c>
      <c r="Q456" s="13">
        <f t="shared" si="31"/>
        <v>7.5928539831727326E-3</v>
      </c>
    </row>
    <row r="457" spans="1:17" x14ac:dyDescent="0.25">
      <c r="A457" s="11" t="s">
        <v>1403</v>
      </c>
      <c r="B457" s="11" t="s">
        <v>1404</v>
      </c>
      <c r="C457" s="11" t="s">
        <v>1405</v>
      </c>
      <c r="D457" s="11">
        <v>0</v>
      </c>
      <c r="E457" s="12">
        <v>104</v>
      </c>
      <c r="F457" s="12">
        <v>0</v>
      </c>
      <c r="G457" s="12">
        <v>0</v>
      </c>
      <c r="H457" s="12">
        <v>0</v>
      </c>
      <c r="I457" s="12">
        <v>0</v>
      </c>
      <c r="J457" s="12">
        <v>3.5</v>
      </c>
      <c r="K457" s="12">
        <v>4.9000000000000004</v>
      </c>
      <c r="L457" s="12">
        <v>2.8</v>
      </c>
      <c r="M457" s="12">
        <v>5.9</v>
      </c>
      <c r="N457" s="12">
        <f t="shared" si="28"/>
        <v>0</v>
      </c>
      <c r="O457" s="12">
        <f t="shared" si="29"/>
        <v>4.2750000000000004</v>
      </c>
      <c r="P457" s="13" t="e">
        <f t="shared" si="30"/>
        <v>#DIV/0!</v>
      </c>
      <c r="Q457" s="13">
        <f t="shared" si="31"/>
        <v>8.5053075722281478E-4</v>
      </c>
    </row>
    <row r="458" spans="1:17" x14ac:dyDescent="0.25">
      <c r="A458" s="11" t="s">
        <v>1406</v>
      </c>
      <c r="B458" s="11" t="s">
        <v>1407</v>
      </c>
      <c r="C458" s="11" t="s">
        <v>1408</v>
      </c>
      <c r="D458" s="11">
        <v>0</v>
      </c>
      <c r="E458" s="12">
        <v>614.20000000000005</v>
      </c>
      <c r="F458" s="12">
        <v>0</v>
      </c>
      <c r="G458" s="12">
        <v>0</v>
      </c>
      <c r="H458" s="12">
        <v>0</v>
      </c>
      <c r="I458" s="12">
        <v>0</v>
      </c>
      <c r="J458" s="12">
        <v>4.5</v>
      </c>
      <c r="K458" s="12">
        <v>10.6</v>
      </c>
      <c r="L458" s="12">
        <v>12.2</v>
      </c>
      <c r="M458" s="12">
        <v>10.9</v>
      </c>
      <c r="N458" s="12">
        <f t="shared" si="28"/>
        <v>0</v>
      </c>
      <c r="O458" s="12">
        <f t="shared" si="29"/>
        <v>9.5499999999999989</v>
      </c>
      <c r="P458" s="13" t="e">
        <f t="shared" si="30"/>
        <v>#DIV/0!</v>
      </c>
      <c r="Q458" s="13">
        <f t="shared" si="31"/>
        <v>1.4376866531163116E-3</v>
      </c>
    </row>
    <row r="459" spans="1:17" x14ac:dyDescent="0.25">
      <c r="A459" s="11" t="s">
        <v>1409</v>
      </c>
      <c r="B459" s="11" t="s">
        <v>1410</v>
      </c>
      <c r="C459" s="11" t="s">
        <v>1411</v>
      </c>
      <c r="D459" s="11">
        <v>0</v>
      </c>
      <c r="E459" s="12">
        <v>172</v>
      </c>
      <c r="F459" s="12">
        <v>0</v>
      </c>
      <c r="G459" s="12">
        <v>0</v>
      </c>
      <c r="H459" s="12">
        <v>0</v>
      </c>
      <c r="I459" s="12">
        <v>0</v>
      </c>
      <c r="J459" s="12">
        <v>2.4</v>
      </c>
      <c r="K459" s="12">
        <v>2.5</v>
      </c>
      <c r="L459" s="12">
        <v>0</v>
      </c>
      <c r="M459" s="12">
        <v>4</v>
      </c>
      <c r="N459" s="12">
        <f t="shared" si="28"/>
        <v>0</v>
      </c>
      <c r="O459" s="12">
        <f t="shared" si="29"/>
        <v>2.2250000000000001</v>
      </c>
      <c r="P459" s="13" t="e">
        <f t="shared" si="30"/>
        <v>#DIV/0!</v>
      </c>
      <c r="Q459" s="13">
        <f t="shared" si="31"/>
        <v>3.6033963229492816E-2</v>
      </c>
    </row>
    <row r="460" spans="1:17" x14ac:dyDescent="0.25">
      <c r="A460" s="11" t="s">
        <v>1412</v>
      </c>
      <c r="B460" s="11" t="s">
        <v>1413</v>
      </c>
      <c r="C460" s="11" t="s">
        <v>1414</v>
      </c>
      <c r="D460" s="11">
        <v>0</v>
      </c>
      <c r="E460" s="12">
        <v>194.3</v>
      </c>
      <c r="F460" s="12">
        <v>0</v>
      </c>
      <c r="G460" s="12">
        <v>0</v>
      </c>
      <c r="H460" s="12">
        <v>0</v>
      </c>
      <c r="I460" s="12">
        <v>0</v>
      </c>
      <c r="J460" s="12">
        <v>3.8</v>
      </c>
      <c r="K460" s="12">
        <v>6.7</v>
      </c>
      <c r="L460" s="12">
        <v>6.9</v>
      </c>
      <c r="M460" s="12">
        <v>12.5</v>
      </c>
      <c r="N460" s="12">
        <f t="shared" si="28"/>
        <v>0</v>
      </c>
      <c r="O460" s="12">
        <f t="shared" si="29"/>
        <v>7.4749999999999996</v>
      </c>
      <c r="P460" s="13" t="e">
        <f t="shared" si="30"/>
        <v>#DIV/0!</v>
      </c>
      <c r="Q460" s="13">
        <f t="shared" si="31"/>
        <v>6.284150151096039E-3</v>
      </c>
    </row>
    <row r="461" spans="1:17" x14ac:dyDescent="0.25">
      <c r="A461" s="11" t="s">
        <v>1415</v>
      </c>
      <c r="B461" s="11" t="s">
        <v>1416</v>
      </c>
      <c r="C461" s="11" t="s">
        <v>1417</v>
      </c>
      <c r="D461" s="11">
        <v>0</v>
      </c>
      <c r="E461" s="12">
        <v>266.10000000000002</v>
      </c>
      <c r="F461" s="12">
        <v>0</v>
      </c>
      <c r="G461" s="12">
        <v>0</v>
      </c>
      <c r="H461" s="12">
        <v>0</v>
      </c>
      <c r="I461" s="12">
        <v>0</v>
      </c>
      <c r="J461" s="12">
        <v>3.8</v>
      </c>
      <c r="K461" s="12">
        <v>5.6</v>
      </c>
      <c r="L461" s="12">
        <v>7.4</v>
      </c>
      <c r="M461" s="12">
        <v>6.4</v>
      </c>
      <c r="N461" s="12">
        <f t="shared" si="28"/>
        <v>0</v>
      </c>
      <c r="O461" s="12">
        <f t="shared" si="29"/>
        <v>5.7999999999999989</v>
      </c>
      <c r="P461" s="13" t="e">
        <f t="shared" si="30"/>
        <v>#DIV/0!</v>
      </c>
      <c r="Q461" s="13">
        <f t="shared" si="31"/>
        <v>2.6708938984370515E-4</v>
      </c>
    </row>
    <row r="462" spans="1:17" x14ac:dyDescent="0.25">
      <c r="A462" s="11" t="s">
        <v>1418</v>
      </c>
      <c r="B462" s="11" t="s">
        <v>1419</v>
      </c>
      <c r="C462" s="11" t="s">
        <v>1420</v>
      </c>
      <c r="D462" s="11">
        <v>0</v>
      </c>
      <c r="E462" s="12">
        <v>102.7</v>
      </c>
      <c r="F462" s="12">
        <v>0</v>
      </c>
      <c r="G462" s="12">
        <v>0</v>
      </c>
      <c r="H462" s="12">
        <v>0</v>
      </c>
      <c r="I462" s="12">
        <v>0</v>
      </c>
      <c r="J462" s="12">
        <v>2.6</v>
      </c>
      <c r="K462" s="12">
        <v>9.6999999999999993</v>
      </c>
      <c r="L462" s="12">
        <v>3.3</v>
      </c>
      <c r="M462" s="12">
        <v>8.3000000000000007</v>
      </c>
      <c r="N462" s="12">
        <f t="shared" si="28"/>
        <v>0</v>
      </c>
      <c r="O462" s="12">
        <f t="shared" si="29"/>
        <v>5.9749999999999996</v>
      </c>
      <c r="P462" s="13" t="e">
        <f t="shared" si="30"/>
        <v>#DIV/0!</v>
      </c>
      <c r="Q462" s="13">
        <f t="shared" si="31"/>
        <v>1.5129973248469384E-2</v>
      </c>
    </row>
    <row r="463" spans="1:17" x14ac:dyDescent="0.25">
      <c r="A463" s="11" t="s">
        <v>1421</v>
      </c>
      <c r="B463" s="11" t="s">
        <v>1422</v>
      </c>
      <c r="C463" s="11" t="s">
        <v>1423</v>
      </c>
      <c r="D463" s="11">
        <v>0</v>
      </c>
      <c r="E463" s="12">
        <v>92.5</v>
      </c>
      <c r="F463" s="12">
        <v>0</v>
      </c>
      <c r="G463" s="12">
        <v>0</v>
      </c>
      <c r="H463" s="12">
        <v>0</v>
      </c>
      <c r="I463" s="12">
        <v>0</v>
      </c>
      <c r="J463" s="12">
        <v>2.6</v>
      </c>
      <c r="K463" s="12">
        <v>2.6</v>
      </c>
      <c r="L463" s="12">
        <v>2.9</v>
      </c>
      <c r="M463" s="12">
        <v>0</v>
      </c>
      <c r="N463" s="12">
        <f t="shared" si="28"/>
        <v>0</v>
      </c>
      <c r="O463" s="12">
        <f t="shared" si="29"/>
        <v>2.0249999999999999</v>
      </c>
      <c r="P463" s="13" t="e">
        <f t="shared" si="30"/>
        <v>#DIV/0!</v>
      </c>
      <c r="Q463" s="13">
        <f t="shared" si="31"/>
        <v>2.4519887317742774E-2</v>
      </c>
    </row>
    <row r="464" spans="1:17" x14ac:dyDescent="0.25">
      <c r="A464" s="11" t="s">
        <v>1424</v>
      </c>
      <c r="B464" s="11" t="s">
        <v>1425</v>
      </c>
      <c r="C464" s="11" t="s">
        <v>1426</v>
      </c>
      <c r="D464" s="11">
        <v>0</v>
      </c>
      <c r="E464" s="12">
        <v>138.80000000000001</v>
      </c>
      <c r="F464" s="12">
        <v>0</v>
      </c>
      <c r="G464" s="12">
        <v>0</v>
      </c>
      <c r="H464" s="12">
        <v>0</v>
      </c>
      <c r="I464" s="12">
        <v>0</v>
      </c>
      <c r="J464" s="12">
        <v>2.5</v>
      </c>
      <c r="K464" s="12">
        <v>2.9</v>
      </c>
      <c r="L464" s="12">
        <v>3.3</v>
      </c>
      <c r="M464" s="12">
        <v>3.1</v>
      </c>
      <c r="N464" s="12">
        <f t="shared" si="28"/>
        <v>0</v>
      </c>
      <c r="O464" s="12">
        <f t="shared" si="29"/>
        <v>2.9499999999999997</v>
      </c>
      <c r="P464" s="13" t="e">
        <f t="shared" si="30"/>
        <v>#DIV/0!</v>
      </c>
      <c r="Q464" s="13">
        <f t="shared" si="31"/>
        <v>2.4117315239930176E-6</v>
      </c>
    </row>
    <row r="465" spans="1:17" x14ac:dyDescent="0.25">
      <c r="A465" s="11" t="s">
        <v>1427</v>
      </c>
      <c r="B465" s="11" t="s">
        <v>1428</v>
      </c>
      <c r="C465" s="11" t="s">
        <v>1429</v>
      </c>
      <c r="D465" s="11">
        <v>0</v>
      </c>
      <c r="E465" s="12">
        <v>184.4</v>
      </c>
      <c r="F465" s="12">
        <v>0</v>
      </c>
      <c r="G465" s="12">
        <v>0</v>
      </c>
      <c r="H465" s="12">
        <v>0</v>
      </c>
      <c r="I465" s="12">
        <v>0</v>
      </c>
      <c r="J465" s="12">
        <v>3.8</v>
      </c>
      <c r="K465" s="12">
        <v>7.5</v>
      </c>
      <c r="L465" s="12">
        <v>6.9</v>
      </c>
      <c r="M465" s="12">
        <v>2.1</v>
      </c>
      <c r="N465" s="12">
        <f t="shared" si="28"/>
        <v>0</v>
      </c>
      <c r="O465" s="12">
        <f t="shared" si="29"/>
        <v>5.0750000000000011</v>
      </c>
      <c r="P465" s="13" t="e">
        <f t="shared" si="30"/>
        <v>#DIV/0!</v>
      </c>
      <c r="Q465" s="13">
        <f t="shared" si="31"/>
        <v>7.4333969484343745E-3</v>
      </c>
    </row>
    <row r="466" spans="1:17" x14ac:dyDescent="0.25">
      <c r="A466" s="11" t="s">
        <v>1430</v>
      </c>
      <c r="B466" s="11" t="s">
        <v>1431</v>
      </c>
      <c r="C466" s="11" t="s">
        <v>1432</v>
      </c>
      <c r="D466" s="11">
        <v>0</v>
      </c>
      <c r="E466" s="12">
        <v>152.30000000000001</v>
      </c>
      <c r="F466" s="12">
        <v>0</v>
      </c>
      <c r="G466" s="12">
        <v>0</v>
      </c>
      <c r="H466" s="12">
        <v>0</v>
      </c>
      <c r="I466" s="12">
        <v>0</v>
      </c>
      <c r="J466" s="12">
        <v>2.4</v>
      </c>
      <c r="K466" s="12">
        <v>8.6999999999999993</v>
      </c>
      <c r="L466" s="12">
        <v>8.1999999999999993</v>
      </c>
      <c r="M466" s="12">
        <v>9.6</v>
      </c>
      <c r="N466" s="12">
        <f t="shared" si="28"/>
        <v>0</v>
      </c>
      <c r="O466" s="12">
        <f t="shared" si="29"/>
        <v>7.2249999999999996</v>
      </c>
      <c r="P466" s="13" t="e">
        <f t="shared" si="30"/>
        <v>#DIV/0!</v>
      </c>
      <c r="Q466" s="13">
        <f t="shared" si="31"/>
        <v>4.465598183728773E-3</v>
      </c>
    </row>
  </sheetData>
  <autoFilter ref="A4:Q466" xr:uid="{FE58A961-6DE7-4329-B6F5-6F5696EA905F}">
    <sortState xmlns:xlrd2="http://schemas.microsoft.com/office/spreadsheetml/2017/richdata2" ref="A5:Q466">
      <sortCondition ref="P4:P466"/>
    </sortState>
  </autoFilter>
  <mergeCells count="3">
    <mergeCell ref="F3:I3"/>
    <mergeCell ref="J3:M3"/>
    <mergeCell ref="N3:O3"/>
  </mergeCells>
  <phoneticPr fontId="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増田豪</dc:creator>
  <cp:lastModifiedBy>増田豪</cp:lastModifiedBy>
  <dcterms:created xsi:type="dcterms:W3CDTF">2021-11-18T07:52:41Z</dcterms:created>
  <dcterms:modified xsi:type="dcterms:W3CDTF">2021-11-18T12:00:29Z</dcterms:modified>
</cp:coreProperties>
</file>